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torate\point\Paper 3\"/>
    </mc:Choice>
  </mc:AlternateContent>
  <bookViews>
    <workbookView xWindow="0" yWindow="0" windowWidth="20490" windowHeight="7650" firstSheet="1" activeTab="2"/>
  </bookViews>
  <sheets>
    <sheet name="Setting Temp." sheetId="4" r:id="rId1"/>
    <sheet name="P %" sheetId="5" r:id="rId2"/>
    <sheet name="D %" sheetId="6" r:id="rId3"/>
    <sheet name="Hardness" sheetId="3" r:id="rId4"/>
    <sheet name="Comp." sheetId="2" r:id="rId5"/>
    <sheet name="Tensile" sheetId="8" r:id="rId6"/>
    <sheet name="Bending" sheetId="1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8" l="1"/>
  <c r="K4" i="8"/>
  <c r="J17" i="8"/>
  <c r="K17" i="8" s="1"/>
  <c r="J16" i="8"/>
  <c r="J18" i="8"/>
  <c r="J15" i="8"/>
  <c r="J14" i="8"/>
  <c r="J13" i="8"/>
  <c r="J12" i="8"/>
  <c r="J11" i="8"/>
  <c r="J10" i="8"/>
  <c r="J9" i="8"/>
  <c r="J8" i="8"/>
  <c r="J7" i="8"/>
  <c r="J6" i="8"/>
  <c r="J5" i="8"/>
  <c r="J4" i="8"/>
  <c r="H14" i="8"/>
  <c r="H7" i="8"/>
  <c r="H8" i="8"/>
  <c r="H9" i="8"/>
  <c r="H10" i="8"/>
  <c r="H11" i="8"/>
  <c r="H12" i="8"/>
  <c r="H13" i="8"/>
  <c r="H15" i="8"/>
  <c r="H16" i="8"/>
  <c r="H17" i="8"/>
  <c r="H18" i="8"/>
  <c r="H5" i="8"/>
  <c r="H6" i="8"/>
  <c r="H4" i="8"/>
  <c r="I4" i="8"/>
  <c r="K6" i="8"/>
  <c r="K18" i="8"/>
  <c r="K16" i="8"/>
  <c r="K12" i="8"/>
  <c r="K11" i="8"/>
  <c r="K10" i="8"/>
  <c r="K9" i="8"/>
  <c r="K8" i="8"/>
  <c r="K7" i="8"/>
  <c r="H18" i="2"/>
  <c r="G18" i="2"/>
  <c r="G17" i="2"/>
  <c r="H17" i="2" s="1"/>
  <c r="G16" i="2"/>
  <c r="H16" i="2" s="1"/>
  <c r="I16" i="2" s="1"/>
  <c r="H15" i="2"/>
  <c r="G15" i="2"/>
  <c r="G14" i="2"/>
  <c r="H14" i="2" s="1"/>
  <c r="I13" i="2" s="1"/>
  <c r="H13" i="2"/>
  <c r="G13" i="2"/>
  <c r="G12" i="2"/>
  <c r="H12" i="2" s="1"/>
  <c r="H11" i="2"/>
  <c r="G11" i="2"/>
  <c r="H10" i="2"/>
  <c r="G10" i="2"/>
  <c r="G9" i="2"/>
  <c r="H9" i="2" s="1"/>
  <c r="H8" i="2"/>
  <c r="G8" i="2"/>
  <c r="G7" i="2"/>
  <c r="H7" i="2" s="1"/>
  <c r="H6" i="2"/>
  <c r="G6" i="2"/>
  <c r="G5" i="2"/>
  <c r="H5" i="2" s="1"/>
  <c r="G4" i="2"/>
  <c r="H4" i="2" s="1"/>
  <c r="I4" i="2" s="1"/>
  <c r="L10" i="8" l="1"/>
  <c r="K5" i="8"/>
  <c r="L7" i="8"/>
  <c r="L16" i="8"/>
  <c r="I7" i="2"/>
  <c r="I10" i="2"/>
  <c r="B8" i="6"/>
  <c r="E18" i="2"/>
  <c r="E17" i="2"/>
  <c r="E16" i="2"/>
  <c r="E14" i="2"/>
  <c r="E15" i="2"/>
  <c r="E13" i="2"/>
  <c r="E11" i="2"/>
  <c r="E12" i="2"/>
  <c r="E10" i="2"/>
  <c r="E9" i="2"/>
  <c r="D7" i="2"/>
  <c r="E7" i="2" s="1"/>
  <c r="D8" i="2"/>
  <c r="E8" i="2" s="1"/>
  <c r="D9" i="2"/>
  <c r="D10" i="2"/>
  <c r="D11" i="2"/>
  <c r="D12" i="2"/>
  <c r="D13" i="2"/>
  <c r="D14" i="2"/>
  <c r="D15" i="2"/>
  <c r="D16" i="2"/>
  <c r="D17" i="2"/>
  <c r="D18" i="2"/>
  <c r="F10" i="2"/>
  <c r="F13" i="2"/>
  <c r="F16" i="2"/>
  <c r="D6" i="2"/>
  <c r="D5" i="2"/>
  <c r="E5" i="2" s="1"/>
  <c r="D4" i="2"/>
  <c r="E4" i="2" s="1"/>
  <c r="E6" i="2"/>
  <c r="F7" i="2" l="1"/>
  <c r="F4" i="2"/>
  <c r="F26" i="6"/>
  <c r="E26" i="6"/>
  <c r="D26" i="6"/>
  <c r="C26" i="6"/>
  <c r="B26" i="6"/>
  <c r="F20" i="6"/>
  <c r="E20" i="6"/>
  <c r="D20" i="6"/>
  <c r="C20" i="6"/>
  <c r="B20" i="6"/>
  <c r="F14" i="6"/>
  <c r="E14" i="6"/>
  <c r="D14" i="6"/>
  <c r="C14" i="6"/>
  <c r="B14" i="6"/>
  <c r="F8" i="6"/>
  <c r="E8" i="6"/>
  <c r="D8" i="6"/>
  <c r="C8" i="6"/>
  <c r="G4" i="5" l="1"/>
  <c r="F4" i="5"/>
  <c r="F5" i="5"/>
  <c r="F6" i="5"/>
  <c r="F7" i="5"/>
  <c r="G7" i="5" s="1"/>
  <c r="F8" i="5"/>
  <c r="G5" i="5"/>
  <c r="G6" i="5"/>
  <c r="G8" i="5" l="1"/>
  <c r="C4" i="8"/>
  <c r="C7" i="8"/>
  <c r="I7" i="8" s="1"/>
  <c r="C10" i="8"/>
  <c r="C13" i="8"/>
  <c r="C16" i="8"/>
  <c r="G7" i="8"/>
  <c r="G10" i="8"/>
  <c r="G13" i="8"/>
  <c r="G16" i="8"/>
  <c r="E7" i="8"/>
  <c r="E10" i="8"/>
  <c r="E13" i="8"/>
  <c r="E16" i="8"/>
  <c r="G4" i="8"/>
  <c r="E4" i="8"/>
  <c r="I16" i="8" l="1"/>
  <c r="I13" i="8"/>
  <c r="I10" i="8"/>
  <c r="D7" i="1"/>
  <c r="G7" i="1"/>
  <c r="D8" i="1"/>
  <c r="G8" i="1"/>
  <c r="D9" i="1"/>
  <c r="H9" i="1" s="1"/>
  <c r="G9" i="1"/>
  <c r="D10" i="1"/>
  <c r="G10" i="1"/>
  <c r="D11" i="1"/>
  <c r="G11" i="1"/>
  <c r="K14" i="8" l="1"/>
  <c r="K13" i="8"/>
  <c r="K15" i="8"/>
  <c r="H11" i="1"/>
  <c r="H8" i="1"/>
  <c r="H10" i="1"/>
  <c r="H7" i="1"/>
  <c r="D15" i="3"/>
  <c r="I7" i="1" l="1"/>
  <c r="J9" i="1" s="1"/>
  <c r="K9" i="1" s="1"/>
  <c r="J7" i="1"/>
  <c r="K7" i="1" s="1"/>
  <c r="J8" i="1"/>
  <c r="K8" i="1" s="1"/>
  <c r="L13" i="8"/>
  <c r="E16" i="3"/>
  <c r="F16" i="3" s="1"/>
  <c r="E15" i="3"/>
  <c r="F15" i="3" s="1"/>
  <c r="E17" i="3"/>
  <c r="F17" i="3" s="1"/>
  <c r="E17" i="4"/>
  <c r="E16" i="4"/>
  <c r="E15" i="4"/>
  <c r="L7" i="1" l="1"/>
  <c r="G15" i="3"/>
  <c r="F15" i="4"/>
  <c r="G15" i="4" s="1"/>
  <c r="H15" i="4" s="1"/>
  <c r="G16" i="4" l="1"/>
  <c r="H16" i="4" s="1"/>
  <c r="G17" i="4"/>
  <c r="H17" i="4" s="1"/>
  <c r="I15" i="4" s="1"/>
  <c r="G18" i="1"/>
  <c r="D18" i="1"/>
  <c r="G17" i="1"/>
  <c r="D17" i="1"/>
  <c r="G16" i="1"/>
  <c r="D16" i="1"/>
  <c r="H16" i="1" l="1"/>
  <c r="I16" i="1" s="1"/>
  <c r="H18" i="1"/>
  <c r="H17" i="1"/>
  <c r="G4" i="1"/>
  <c r="D4" i="1"/>
  <c r="H4" i="1" s="1"/>
  <c r="J17" i="1" l="1"/>
  <c r="K17" i="1" s="1"/>
  <c r="J18" i="1"/>
  <c r="K18" i="1" s="1"/>
  <c r="J16" i="1"/>
  <c r="K16" i="1" s="1"/>
  <c r="L16" i="1" s="1"/>
  <c r="E14" i="4"/>
  <c r="E13" i="4"/>
  <c r="E12" i="4"/>
  <c r="E11" i="4"/>
  <c r="E10" i="4"/>
  <c r="E9" i="4"/>
  <c r="E8" i="4"/>
  <c r="E7" i="4"/>
  <c r="E6" i="4"/>
  <c r="E5" i="4"/>
  <c r="E4" i="4"/>
  <c r="E3" i="4"/>
  <c r="D12" i="3"/>
  <c r="D9" i="3"/>
  <c r="D6" i="3"/>
  <c r="D3" i="3"/>
  <c r="G15" i="1"/>
  <c r="D15" i="1"/>
  <c r="G14" i="1"/>
  <c r="D14" i="1"/>
  <c r="G13" i="1"/>
  <c r="D13" i="1"/>
  <c r="G12" i="1"/>
  <c r="D12" i="1"/>
  <c r="G6" i="1"/>
  <c r="D6" i="1"/>
  <c r="G5" i="1"/>
  <c r="D5" i="1"/>
  <c r="E11" i="3" l="1"/>
  <c r="F11" i="3" s="1"/>
  <c r="E10" i="3"/>
  <c r="F10" i="3" s="1"/>
  <c r="E9" i="3"/>
  <c r="F9" i="3" s="1"/>
  <c r="E12" i="3"/>
  <c r="F12" i="3" s="1"/>
  <c r="G12" i="3" s="1"/>
  <c r="E13" i="3"/>
  <c r="F13" i="3" s="1"/>
  <c r="E14" i="3"/>
  <c r="F14" i="3" s="1"/>
  <c r="E4" i="3"/>
  <c r="F4" i="3" s="1"/>
  <c r="E5" i="3"/>
  <c r="F5" i="3" s="1"/>
  <c r="E3" i="3"/>
  <c r="F3" i="3" s="1"/>
  <c r="E8" i="3"/>
  <c r="F8" i="3" s="1"/>
  <c r="E6" i="3"/>
  <c r="F6" i="3" s="1"/>
  <c r="E7" i="3"/>
  <c r="F7" i="3" s="1"/>
  <c r="G6" i="3" s="1"/>
  <c r="F6" i="4"/>
  <c r="G6" i="4" s="1"/>
  <c r="H6" i="4" s="1"/>
  <c r="H5" i="1"/>
  <c r="H12" i="1"/>
  <c r="H14" i="1"/>
  <c r="H6" i="1"/>
  <c r="H13" i="1"/>
  <c r="F12" i="4"/>
  <c r="G12" i="4" s="1"/>
  <c r="H12" i="4" s="1"/>
  <c r="F9" i="4"/>
  <c r="G9" i="4" s="1"/>
  <c r="H9" i="4" s="1"/>
  <c r="F3" i="4"/>
  <c r="G3" i="4" s="1"/>
  <c r="H3" i="4" s="1"/>
  <c r="H15" i="1"/>
  <c r="I10" i="1" l="1"/>
  <c r="J12" i="1"/>
  <c r="K12" i="1" s="1"/>
  <c r="I4" i="1"/>
  <c r="J4" i="1" s="1"/>
  <c r="K4" i="1" s="1"/>
  <c r="J6" i="1"/>
  <c r="K6" i="1" s="1"/>
  <c r="G9" i="3"/>
  <c r="G3" i="3"/>
  <c r="G4" i="4"/>
  <c r="H4" i="4" s="1"/>
  <c r="G5" i="4"/>
  <c r="H5" i="4" s="1"/>
  <c r="I3" i="4" s="1"/>
  <c r="G7" i="4"/>
  <c r="H7" i="4" s="1"/>
  <c r="I6" i="4" s="1"/>
  <c r="G13" i="4"/>
  <c r="H13" i="4" s="1"/>
  <c r="G8" i="4"/>
  <c r="H8" i="4" s="1"/>
  <c r="G14" i="4"/>
  <c r="H14" i="4" s="1"/>
  <c r="G10" i="4"/>
  <c r="H10" i="4" s="1"/>
  <c r="G11" i="4"/>
  <c r="H11" i="4" s="1"/>
  <c r="I13" i="1"/>
  <c r="J13" i="1" s="1"/>
  <c r="K13" i="1" s="1"/>
  <c r="J11" i="1" l="1"/>
  <c r="K11" i="1" s="1"/>
  <c r="J10" i="1"/>
  <c r="K10" i="1" s="1"/>
  <c r="J15" i="1"/>
  <c r="K15" i="1" s="1"/>
  <c r="J14" i="1"/>
  <c r="K14" i="1" s="1"/>
  <c r="L13" i="1" s="1"/>
  <c r="J5" i="1"/>
  <c r="K5" i="1" s="1"/>
  <c r="L4" i="1" s="1"/>
  <c r="I9" i="4"/>
  <c r="I12" i="4"/>
  <c r="L10" i="1" l="1"/>
</calcChain>
</file>

<file path=xl/sharedStrings.xml><?xml version="1.0" encoding="utf-8"?>
<sst xmlns="http://schemas.openxmlformats.org/spreadsheetml/2006/main" count="209" uniqueCount="73">
  <si>
    <t xml:space="preserve">Sample </t>
  </si>
  <si>
    <t>S_1</t>
  </si>
  <si>
    <t>S_2</t>
  </si>
  <si>
    <t>S_3</t>
  </si>
  <si>
    <t>S_4</t>
  </si>
  <si>
    <t>Day_7</t>
  </si>
  <si>
    <t>Day_14</t>
  </si>
  <si>
    <t>Day_21</t>
  </si>
  <si>
    <t>Day_28</t>
  </si>
  <si>
    <t>W0</t>
  </si>
  <si>
    <t>l or L (mm)</t>
  </si>
  <si>
    <t>3fl</t>
  </si>
  <si>
    <t>t or d (mm)</t>
  </si>
  <si>
    <t>w or b (mm)</t>
  </si>
  <si>
    <t>t*t*w</t>
  </si>
  <si>
    <t>b(MPa)</t>
  </si>
  <si>
    <r>
      <t xml:space="preserve">b </t>
    </r>
    <r>
      <rPr>
        <sz val="8"/>
        <color theme="1"/>
        <rFont val="Calibri"/>
        <family val="2"/>
        <scheme val="minor"/>
      </rPr>
      <t>avg</t>
    </r>
  </si>
  <si>
    <r>
      <t>T</t>
    </r>
    <r>
      <rPr>
        <sz val="8"/>
        <color theme="1"/>
        <rFont val="Calibri"/>
        <family val="2"/>
        <scheme val="minor"/>
      </rPr>
      <t>set</t>
    </r>
  </si>
  <si>
    <t>Sample</t>
  </si>
  <si>
    <t>σf(MPa)</t>
  </si>
  <si>
    <r>
      <t>σf</t>
    </r>
    <r>
      <rPr>
        <sz val="8"/>
        <color theme="1"/>
        <rFont val="Calibri"/>
        <family val="2"/>
        <scheme val="minor"/>
      </rPr>
      <t>avg</t>
    </r>
  </si>
  <si>
    <t>HRC</t>
  </si>
  <si>
    <r>
      <t>HRC</t>
    </r>
    <r>
      <rPr>
        <sz val="8"/>
        <color theme="1"/>
        <rFont val="Calibri"/>
        <family val="2"/>
        <scheme val="minor"/>
      </rPr>
      <t>avg</t>
    </r>
  </si>
  <si>
    <r>
      <t>T</t>
    </r>
    <r>
      <rPr>
        <sz val="8"/>
        <color theme="1"/>
        <rFont val="Calibri"/>
        <family val="2"/>
        <scheme val="minor"/>
      </rPr>
      <t>amb</t>
    </r>
  </si>
  <si>
    <r>
      <t>T</t>
    </r>
    <r>
      <rPr>
        <sz val="8"/>
        <color theme="1"/>
        <rFont val="Calibri"/>
        <family val="2"/>
        <scheme val="minor"/>
      </rPr>
      <t>Max</t>
    </r>
  </si>
  <si>
    <r>
      <t>T</t>
    </r>
    <r>
      <rPr>
        <sz val="8"/>
        <color theme="1"/>
        <rFont val="Calibri"/>
        <family val="2"/>
        <scheme val="minor"/>
      </rPr>
      <t>set=(</t>
    </r>
    <r>
      <rPr>
        <sz val="12"/>
        <color theme="1"/>
        <rFont val="Calibri"/>
        <family val="2"/>
        <scheme val="minor"/>
      </rPr>
      <t>T</t>
    </r>
    <r>
      <rPr>
        <sz val="8"/>
        <color theme="1"/>
        <rFont val="Calibri"/>
        <family val="2"/>
        <scheme val="minor"/>
      </rPr>
      <t>amb+</t>
    </r>
    <r>
      <rPr>
        <sz val="12"/>
        <color theme="1"/>
        <rFont val="Calibri"/>
        <family val="2"/>
        <scheme val="minor"/>
      </rPr>
      <t>T</t>
    </r>
    <r>
      <rPr>
        <sz val="8"/>
        <color theme="1"/>
        <rFont val="Calibri"/>
        <family val="2"/>
        <scheme val="minor"/>
      </rPr>
      <t>max)/</t>
    </r>
    <r>
      <rPr>
        <sz val="12"/>
        <color theme="1"/>
        <rFont val="Calibri"/>
        <family val="2"/>
        <scheme val="minor"/>
      </rPr>
      <t>2</t>
    </r>
  </si>
  <si>
    <r>
      <t>T</t>
    </r>
    <r>
      <rPr>
        <sz val="8"/>
        <color theme="1"/>
        <rFont val="Calibri"/>
        <family val="2"/>
        <scheme val="minor"/>
      </rPr>
      <t>avg</t>
    </r>
  </si>
  <si>
    <t>P(%) = (W2−W0)/(W2−W1) × 100%.</t>
  </si>
  <si>
    <t>porosity</t>
  </si>
  <si>
    <t>W1</t>
  </si>
  <si>
    <t>S_5</t>
  </si>
  <si>
    <t>F (N)(force)</t>
  </si>
  <si>
    <t>d(diameter)(mm)</t>
  </si>
  <si>
    <t>A(area)(mm2)</t>
  </si>
  <si>
    <t>thichness</t>
  </si>
  <si>
    <t>d(diameter)
(mm)</t>
  </si>
  <si>
    <t>Tensile</t>
  </si>
  <si>
    <t>Bending</t>
  </si>
  <si>
    <t>2.7*0.7</t>
  </si>
  <si>
    <t>2.4*0.8</t>
  </si>
  <si>
    <t>2.7*0.8</t>
  </si>
  <si>
    <t>2.2*0.8</t>
  </si>
  <si>
    <t>dimensions</t>
  </si>
  <si>
    <t>W2</t>
  </si>
  <si>
    <t>sample 2</t>
  </si>
  <si>
    <t>P(%)</t>
  </si>
  <si>
    <t>wet</t>
  </si>
  <si>
    <t>dry</t>
  </si>
  <si>
    <t>intial</t>
  </si>
  <si>
    <r>
      <t>dR(%) = (w</t>
    </r>
    <r>
      <rPr>
        <vertAlign val="subscript"/>
        <sz val="11"/>
        <color theme="1"/>
        <rFont val="Calibri"/>
        <family val="2"/>
        <scheme val="minor"/>
      </rPr>
      <t xml:space="preserve">0 </t>
    </r>
    <r>
      <rPr>
        <sz val="11"/>
        <color theme="1"/>
        <rFont val="Calibri"/>
        <family val="2"/>
        <scheme val="minor"/>
      </rPr>
      <t xml:space="preserve"> -w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) /( w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) × 100%</t>
    </r>
  </si>
  <si>
    <t>D_28(%)</t>
  </si>
  <si>
    <t>D_21(%)</t>
  </si>
  <si>
    <t>D_14(%)</t>
  </si>
  <si>
    <t>D_7(%)</t>
  </si>
  <si>
    <r>
      <t>dR(%) = (w</t>
    </r>
    <r>
      <rPr>
        <b/>
        <vertAlign val="subscript"/>
        <sz val="14"/>
        <color theme="1"/>
        <rFont val="Calibri"/>
        <family val="2"/>
        <scheme val="minor"/>
      </rPr>
      <t xml:space="preserve">0 </t>
    </r>
    <r>
      <rPr>
        <b/>
        <sz val="14"/>
        <color theme="1"/>
        <rFont val="Calibri"/>
        <family val="2"/>
        <scheme val="minor"/>
      </rPr>
      <t xml:space="preserve"> -w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>) /( w</t>
    </r>
    <r>
      <rPr>
        <b/>
        <vertAlign val="subscript"/>
        <sz val="14"/>
        <color theme="1"/>
        <rFont val="Calibri"/>
        <family val="2"/>
        <scheme val="minor"/>
      </rPr>
      <t>0</t>
    </r>
    <r>
      <rPr>
        <b/>
        <sz val="14"/>
        <color theme="1"/>
        <rFont val="Calibri"/>
        <family val="2"/>
        <scheme val="minor"/>
      </rPr>
      <t>) × 100%</t>
    </r>
  </si>
  <si>
    <t>sam._7 day</t>
  </si>
  <si>
    <t>sam._14 day</t>
  </si>
  <si>
    <t>sam._21 day</t>
  </si>
  <si>
    <t>sam._28 day</t>
  </si>
  <si>
    <t>f or Pf (kN)</t>
  </si>
  <si>
    <r>
      <t>T</t>
    </r>
    <r>
      <rPr>
        <sz val="8"/>
        <color theme="1"/>
        <rFont val="Calibri"/>
        <family val="2"/>
        <scheme val="minor"/>
      </rPr>
      <t>avg-</t>
    </r>
    <r>
      <rPr>
        <sz val="11"/>
        <color theme="1"/>
        <rFont val="Calibri"/>
        <family val="2"/>
        <scheme val="minor"/>
      </rPr>
      <t>T</t>
    </r>
    <r>
      <rPr>
        <sz val="8"/>
        <color theme="1"/>
        <rFont val="Calibri"/>
        <family val="2"/>
        <scheme val="minor"/>
      </rPr>
      <t>set</t>
    </r>
  </si>
  <si>
    <t>(Tavg-Tset)^2</t>
  </si>
  <si>
    <t>SD</t>
  </si>
  <si>
    <t>(HRCavg-HRC)^2</t>
  </si>
  <si>
    <t>HRCavg-HRC</t>
  </si>
  <si>
    <r>
      <t>σf</t>
    </r>
    <r>
      <rPr>
        <sz val="8"/>
        <color theme="1"/>
        <rFont val="Calibri"/>
        <family val="2"/>
        <scheme val="minor"/>
      </rPr>
      <t>avg-</t>
    </r>
    <r>
      <rPr>
        <sz val="11"/>
        <color theme="1"/>
        <rFont val="Calibri"/>
        <family val="2"/>
        <scheme val="minor"/>
      </rPr>
      <t>σf</t>
    </r>
  </si>
  <si>
    <t>(σfavg-σf)^2</t>
  </si>
  <si>
    <r>
      <t>σt</t>
    </r>
    <r>
      <rPr>
        <sz val="9"/>
        <color theme="1"/>
        <rFont val="Calibri"/>
        <family val="2"/>
        <scheme val="minor"/>
      </rPr>
      <t>avg</t>
    </r>
    <r>
      <rPr>
        <sz val="11"/>
        <color theme="1"/>
        <rFont val="Calibri"/>
        <family val="2"/>
        <scheme val="minor"/>
      </rPr>
      <t>-σt</t>
    </r>
  </si>
  <si>
    <t>(σtavg-σt)^2</t>
  </si>
  <si>
    <t>σt</t>
  </si>
  <si>
    <t>σt avg</t>
  </si>
  <si>
    <t>bavg-b</t>
  </si>
  <si>
    <t>(bavg-b)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_ "/>
  </numFmts>
  <fonts count="9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6"/>
      <color rgb="FF0070C0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5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36">
    <xf numFmtId="0" fontId="0" fillId="0" borderId="0" xfId="0"/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/>
    <xf numFmtId="0" fontId="0" fillId="0" borderId="10" xfId="0" applyBorder="1" applyAlignment="1">
      <alignment horizontal="center"/>
    </xf>
    <xf numFmtId="0" fontId="0" fillId="0" borderId="12" xfId="0" applyBorder="1"/>
    <xf numFmtId="0" fontId="0" fillId="0" borderId="16" xfId="0" applyBorder="1" applyAlignment="1">
      <alignment vertical="center" wrapText="1"/>
    </xf>
    <xf numFmtId="0" fontId="0" fillId="0" borderId="17" xfId="0" applyBorder="1"/>
    <xf numFmtId="0" fontId="0" fillId="0" borderId="14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3" borderId="6" xfId="0" applyFill="1" applyBorder="1"/>
    <xf numFmtId="0" fontId="0" fillId="0" borderId="19" xfId="0" applyBorder="1" applyAlignment="1">
      <alignment vertical="center"/>
    </xf>
    <xf numFmtId="0" fontId="0" fillId="0" borderId="8" xfId="0" applyBorder="1" applyAlignment="1">
      <alignment vertical="center" wrapText="1"/>
    </xf>
    <xf numFmtId="0" fontId="0" fillId="3" borderId="9" xfId="0" applyFill="1" applyBorder="1"/>
    <xf numFmtId="0" fontId="0" fillId="0" borderId="10" xfId="0" applyBorder="1" applyAlignment="1">
      <alignment vertical="center" wrapText="1"/>
    </xf>
    <xf numFmtId="0" fontId="0" fillId="3" borderId="12" xfId="0" applyFill="1" applyBorder="1"/>
    <xf numFmtId="0" fontId="0" fillId="0" borderId="16" xfId="0" applyBorder="1" applyAlignment="1"/>
    <xf numFmtId="0" fontId="0" fillId="4" borderId="14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 wrapText="1"/>
    </xf>
    <xf numFmtId="0" fontId="0" fillId="0" borderId="17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7" xfId="0" applyBorder="1" applyAlignment="1">
      <alignment vertical="center" wrapText="1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0" xfId="0" applyBorder="1"/>
    <xf numFmtId="0" fontId="0" fillId="7" borderId="14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0" borderId="20" xfId="0" applyBorder="1"/>
    <xf numFmtId="0" fontId="0" fillId="5" borderId="5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2" xfId="0" applyBorder="1" applyAlignment="1">
      <alignment vertical="center"/>
    </xf>
    <xf numFmtId="0" fontId="0" fillId="0" borderId="17" xfId="0" applyBorder="1" applyAlignment="1">
      <alignment vertical="center"/>
    </xf>
    <xf numFmtId="0" fontId="0" fillId="0" borderId="0" xfId="0" applyAlignment="1">
      <alignment vertical="center"/>
    </xf>
    <xf numFmtId="0" fontId="0" fillId="0" borderId="17" xfId="0" applyBorder="1" applyAlignment="1">
      <alignment wrapText="1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0" fillId="8" borderId="19" xfId="0" applyFill="1" applyBorder="1" applyAlignment="1">
      <alignment horizontal="center"/>
    </xf>
    <xf numFmtId="0" fontId="0" fillId="6" borderId="9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7" borderId="12" xfId="0" applyFill="1" applyBorder="1" applyAlignment="1">
      <alignment horizontal="center" vertical="center"/>
    </xf>
    <xf numFmtId="10" fontId="0" fillId="0" borderId="9" xfId="0" applyNumberFormat="1" applyBorder="1"/>
    <xf numFmtId="10" fontId="0" fillId="0" borderId="12" xfId="0" applyNumberFormat="1" applyBorder="1"/>
    <xf numFmtId="10" fontId="0" fillId="0" borderId="6" xfId="0" applyNumberFormat="1" applyBorder="1"/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0" fillId="4" borderId="14" xfId="0" applyFill="1" applyBorder="1" applyAlignment="1">
      <alignment horizontal="center" vertical="center"/>
    </xf>
    <xf numFmtId="0" fontId="0" fillId="4" borderId="31" xfId="0" applyFill="1" applyBorder="1" applyAlignment="1">
      <alignment horizontal="center" vertical="center"/>
    </xf>
    <xf numFmtId="16" fontId="0" fillId="0" borderId="34" xfId="0" applyNumberFormat="1" applyBorder="1" applyAlignment="1">
      <alignment vertical="center"/>
    </xf>
    <xf numFmtId="0" fontId="0" fillId="5" borderId="36" xfId="0" applyFill="1" applyBorder="1" applyAlignment="1">
      <alignment vertical="center" wrapText="1"/>
    </xf>
    <xf numFmtId="0" fontId="0" fillId="6" borderId="36" xfId="0" applyFill="1" applyBorder="1" applyAlignment="1">
      <alignment vertical="center" wrapText="1"/>
    </xf>
    <xf numFmtId="0" fontId="0" fillId="2" borderId="36" xfId="0" applyFill="1" applyBorder="1" applyAlignment="1">
      <alignment vertical="center" wrapText="1"/>
    </xf>
    <xf numFmtId="0" fontId="0" fillId="7" borderId="37" xfId="0" applyFill="1" applyBorder="1" applyAlignment="1">
      <alignment vertical="center" wrapText="1"/>
    </xf>
    <xf numFmtId="16" fontId="0" fillId="0" borderId="30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5" borderId="32" xfId="0" applyFill="1" applyBorder="1" applyAlignment="1">
      <alignment horizontal="center"/>
    </xf>
    <xf numFmtId="0" fontId="0" fillId="5" borderId="7" xfId="0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0" fontId="0" fillId="6" borderId="32" xfId="0" applyFill="1" applyBorder="1" applyAlignment="1">
      <alignment horizontal="center" vertical="center" wrapText="1"/>
    </xf>
    <xf numFmtId="0" fontId="0" fillId="6" borderId="7" xfId="0" applyFill="1" applyBorder="1" applyAlignment="1">
      <alignment horizontal="center" vertical="center"/>
    </xf>
    <xf numFmtId="0" fontId="0" fillId="2" borderId="32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/>
    </xf>
    <xf numFmtId="164" fontId="0" fillId="2" borderId="7" xfId="0" applyNumberFormat="1" applyFill="1" applyBorder="1" applyAlignment="1">
      <alignment horizontal="center" vertical="center"/>
    </xf>
    <xf numFmtId="0" fontId="0" fillId="7" borderId="33" xfId="0" applyFill="1" applyBorder="1" applyAlignment="1">
      <alignment horizontal="center" vertical="center" wrapText="1"/>
    </xf>
    <xf numFmtId="0" fontId="0" fillId="7" borderId="11" xfId="0" applyFill="1" applyBorder="1" applyAlignment="1">
      <alignment horizontal="center" vertical="center"/>
    </xf>
    <xf numFmtId="0" fontId="0" fillId="4" borderId="35" xfId="0" applyFill="1" applyBorder="1" applyAlignment="1">
      <alignment horizontal="left" vertical="center"/>
    </xf>
    <xf numFmtId="0" fontId="0" fillId="4" borderId="7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4" borderId="14" xfId="0" applyFill="1" applyBorder="1" applyAlignment="1">
      <alignment horizontal="left" vertical="center"/>
    </xf>
    <xf numFmtId="0" fontId="0" fillId="6" borderId="14" xfId="0" applyFill="1" applyBorder="1" applyAlignment="1">
      <alignment vertical="center" wrapText="1"/>
    </xf>
    <xf numFmtId="0" fontId="0" fillId="2" borderId="14" xfId="0" applyFill="1" applyBorder="1" applyAlignment="1">
      <alignment vertical="center" wrapText="1"/>
    </xf>
    <xf numFmtId="0" fontId="0" fillId="7" borderId="15" xfId="0" applyFill="1" applyBorder="1" applyAlignment="1">
      <alignment vertical="center" wrapText="1"/>
    </xf>
    <xf numFmtId="0" fontId="0" fillId="7" borderId="9" xfId="0" applyFill="1" applyBorder="1" applyAlignment="1">
      <alignment horizontal="center" vertical="center" wrapText="1"/>
    </xf>
    <xf numFmtId="16" fontId="0" fillId="0" borderId="8" xfId="0" applyNumberFormat="1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8" borderId="14" xfId="0" applyFill="1" applyBorder="1" applyAlignment="1">
      <alignment vertical="center" wrapText="1"/>
    </xf>
    <xf numFmtId="0" fontId="0" fillId="8" borderId="7" xfId="0" applyFill="1" applyBorder="1" applyAlignment="1">
      <alignment horizontal="center" vertical="center"/>
    </xf>
    <xf numFmtId="0" fontId="0" fillId="7" borderId="9" xfId="0" applyFill="1" applyBorder="1" applyAlignment="1">
      <alignment horizontal="center" vertical="center"/>
    </xf>
    <xf numFmtId="16" fontId="0" fillId="0" borderId="13" xfId="0" applyNumberFormat="1" applyBorder="1" applyAlignment="1">
      <alignment horizontal="left" vertical="center" wrapText="1"/>
    </xf>
    <xf numFmtId="0" fontId="0" fillId="9" borderId="10" xfId="0" applyFill="1" applyBorder="1"/>
    <xf numFmtId="0" fontId="0" fillId="9" borderId="23" xfId="0" applyFill="1" applyBorder="1"/>
    <xf numFmtId="0" fontId="0" fillId="9" borderId="11" xfId="0" applyFill="1" applyBorder="1"/>
    <xf numFmtId="0" fontId="0" fillId="9" borderId="12" xfId="0" applyFill="1" applyBorder="1"/>
    <xf numFmtId="0" fontId="6" fillId="0" borderId="38" xfId="0" applyFont="1" applyBorder="1" applyAlignment="1">
      <alignment vertical="center" wrapText="1"/>
    </xf>
    <xf numFmtId="0" fontId="6" fillId="0" borderId="40" xfId="0" applyFont="1" applyBorder="1" applyAlignment="1">
      <alignment vertical="center" wrapText="1"/>
    </xf>
    <xf numFmtId="0" fontId="6" fillId="0" borderId="34" xfId="0" applyFont="1" applyBorder="1" applyAlignment="1">
      <alignment vertical="center" wrapText="1"/>
    </xf>
    <xf numFmtId="0" fontId="6" fillId="0" borderId="44" xfId="0" applyFont="1" applyBorder="1" applyAlignment="1">
      <alignment vertical="center" wrapText="1"/>
    </xf>
    <xf numFmtId="0" fontId="6" fillId="0" borderId="39" xfId="0" applyFont="1" applyBorder="1" applyAlignment="1">
      <alignment vertical="center" wrapText="1"/>
    </xf>
    <xf numFmtId="10" fontId="6" fillId="0" borderId="39" xfId="0" applyNumberFormat="1" applyFont="1" applyBorder="1"/>
    <xf numFmtId="10" fontId="6" fillId="0" borderId="41" xfId="0" applyNumberFormat="1" applyFont="1" applyBorder="1"/>
    <xf numFmtId="10" fontId="6" fillId="0" borderId="35" xfId="0" applyNumberFormat="1" applyFont="1" applyBorder="1"/>
    <xf numFmtId="10" fontId="6" fillId="0" borderId="45" xfId="0" applyNumberFormat="1" applyFont="1" applyBorder="1"/>
    <xf numFmtId="0" fontId="6" fillId="0" borderId="36" xfId="0" applyFont="1" applyBorder="1" applyAlignment="1">
      <alignment vertical="center" wrapText="1"/>
    </xf>
    <xf numFmtId="10" fontId="6" fillId="0" borderId="42" xfId="0" applyNumberFormat="1" applyFont="1" applyBorder="1"/>
    <xf numFmtId="10" fontId="6" fillId="0" borderId="36" xfId="0" applyNumberFormat="1" applyFont="1" applyBorder="1"/>
    <xf numFmtId="10" fontId="6" fillId="0" borderId="46" xfId="0" applyNumberFormat="1" applyFont="1" applyBorder="1"/>
    <xf numFmtId="0" fontId="6" fillId="0" borderId="37" xfId="0" applyFont="1" applyBorder="1" applyAlignment="1">
      <alignment vertical="center" wrapText="1"/>
    </xf>
    <xf numFmtId="10" fontId="6" fillId="0" borderId="43" xfId="0" applyNumberFormat="1" applyFont="1" applyBorder="1"/>
    <xf numFmtId="10" fontId="6" fillId="0" borderId="37" xfId="0" applyNumberFormat="1" applyFont="1" applyBorder="1"/>
    <xf numFmtId="10" fontId="6" fillId="0" borderId="47" xfId="0" applyNumberFormat="1" applyFont="1" applyBorder="1"/>
    <xf numFmtId="0" fontId="0" fillId="6" borderId="5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Fill="1" applyBorder="1" applyAlignment="1">
      <alignment vertical="center" wrapText="1"/>
    </xf>
    <xf numFmtId="0" fontId="0" fillId="3" borderId="7" xfId="0" applyFill="1" applyBorder="1"/>
    <xf numFmtId="0" fontId="0" fillId="0" borderId="7" xfId="0" applyBorder="1"/>
    <xf numFmtId="0" fontId="0" fillId="3" borderId="11" xfId="0" applyFill="1" applyBorder="1"/>
    <xf numFmtId="0" fontId="0" fillId="0" borderId="11" xfId="0" applyBorder="1"/>
    <xf numFmtId="0" fontId="0" fillId="0" borderId="48" xfId="0" applyBorder="1"/>
    <xf numFmtId="0" fontId="0" fillId="0" borderId="49" xfId="0" applyBorder="1"/>
    <xf numFmtId="0" fontId="3" fillId="0" borderId="17" xfId="0" applyFont="1" applyBorder="1" applyAlignment="1">
      <alignment vertical="center" wrapText="1"/>
    </xf>
    <xf numFmtId="0" fontId="0" fillId="0" borderId="20" xfId="0" applyFill="1" applyBorder="1" applyAlignment="1">
      <alignment vertical="center" wrapText="1"/>
    </xf>
    <xf numFmtId="0" fontId="0" fillId="0" borderId="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3" borderId="5" xfId="0" applyFill="1" applyBorder="1"/>
    <xf numFmtId="0" fontId="0" fillId="0" borderId="6" xfId="0" applyBorder="1"/>
    <xf numFmtId="0" fontId="0" fillId="0" borderId="2" xfId="0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1" xfId="0" applyFill="1" applyBorder="1" applyAlignment="1">
      <alignment horizontal="center"/>
    </xf>
    <xf numFmtId="0" fontId="0" fillId="0" borderId="2" xfId="0" applyBorder="1"/>
    <xf numFmtId="0" fontId="0" fillId="0" borderId="50" xfId="0" applyBorder="1"/>
    <xf numFmtId="0" fontId="0" fillId="4" borderId="15" xfId="0" applyFill="1" applyBorder="1" applyAlignment="1">
      <alignment vertical="center"/>
    </xf>
    <xf numFmtId="0" fontId="0" fillId="0" borderId="5" xfId="0" applyBorder="1"/>
    <xf numFmtId="0" fontId="0" fillId="0" borderId="1" xfId="0" applyBorder="1" applyAlignment="1"/>
    <xf numFmtId="16" fontId="0" fillId="0" borderId="2" xfId="0" applyNumberFormat="1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19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7" borderId="15" xfId="0" applyFill="1" applyBorder="1" applyAlignment="1">
      <alignment horizontal="center" vertical="center"/>
    </xf>
    <xf numFmtId="0" fontId="0" fillId="7" borderId="9" xfId="0" applyFill="1" applyBorder="1" applyAlignment="1">
      <alignment horizontal="center" vertical="center"/>
    </xf>
    <xf numFmtId="0" fontId="0" fillId="7" borderId="12" xfId="0" applyFill="1" applyBorder="1" applyAlignment="1">
      <alignment horizontal="center" vertical="center"/>
    </xf>
    <xf numFmtId="0" fontId="0" fillId="7" borderId="13" xfId="0" applyFill="1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0" fontId="0" fillId="7" borderId="10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  <xf numFmtId="0" fontId="0" fillId="8" borderId="8" xfId="0" applyFill="1" applyBorder="1" applyAlignment="1">
      <alignment horizontal="center" vertical="center"/>
    </xf>
    <xf numFmtId="0" fontId="0" fillId="8" borderId="18" xfId="0" applyFill="1" applyBorder="1" applyAlignment="1">
      <alignment horizontal="center" vertical="center"/>
    </xf>
    <xf numFmtId="0" fontId="0" fillId="8" borderId="15" xfId="0" applyFill="1" applyBorder="1" applyAlignment="1">
      <alignment horizontal="center" vertical="center"/>
    </xf>
    <xf numFmtId="0" fontId="0" fillId="8" borderId="9" xfId="0" applyFill="1" applyBorder="1" applyAlignment="1">
      <alignment horizontal="center" vertical="center"/>
    </xf>
    <xf numFmtId="0" fontId="0" fillId="8" borderId="12" xfId="0" applyFill="1" applyBorder="1" applyAlignment="1">
      <alignment horizontal="center" vertical="center"/>
    </xf>
    <xf numFmtId="0" fontId="0" fillId="4" borderId="17" xfId="0" applyFill="1" applyBorder="1" applyAlignment="1">
      <alignment horizontal="center"/>
    </xf>
    <xf numFmtId="0" fontId="0" fillId="4" borderId="28" xfId="0" applyFill="1" applyBorder="1" applyAlignment="1">
      <alignment horizontal="center"/>
    </xf>
    <xf numFmtId="0" fontId="0" fillId="4" borderId="29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28" xfId="0" applyFill="1" applyBorder="1" applyAlignment="1">
      <alignment horizontal="center"/>
    </xf>
    <xf numFmtId="0" fontId="0" fillId="8" borderId="29" xfId="0" applyFill="1" applyBorder="1" applyAlignment="1">
      <alignment horizontal="center"/>
    </xf>
    <xf numFmtId="0" fontId="0" fillId="6" borderId="17" xfId="0" applyFill="1" applyBorder="1" applyAlignment="1">
      <alignment horizontal="center"/>
    </xf>
    <xf numFmtId="0" fontId="0" fillId="6" borderId="28" xfId="0" applyFill="1" applyBorder="1" applyAlignment="1">
      <alignment horizontal="center"/>
    </xf>
    <xf numFmtId="0" fontId="0" fillId="6" borderId="29" xfId="0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2" borderId="28" xfId="0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0" fontId="0" fillId="7" borderId="17" xfId="0" applyFill="1" applyBorder="1" applyAlignment="1">
      <alignment horizontal="center"/>
    </xf>
    <xf numFmtId="0" fontId="0" fillId="7" borderId="28" xfId="0" applyFill="1" applyBorder="1" applyAlignment="1">
      <alignment horizontal="center"/>
    </xf>
    <xf numFmtId="0" fontId="0" fillId="7" borderId="29" xfId="0" applyFill="1" applyBorder="1" applyAlignment="1">
      <alignment horizontal="center"/>
    </xf>
    <xf numFmtId="0" fontId="0" fillId="6" borderId="13" xfId="0" applyFill="1" applyBorder="1" applyAlignment="1">
      <alignment horizontal="center" vertical="center"/>
    </xf>
    <xf numFmtId="0" fontId="0" fillId="6" borderId="15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Setting Temperature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etting Temp.'!$L$6</c:f>
              <c:strCache>
                <c:ptCount val="1"/>
                <c:pt idx="0">
                  <c:v>Ts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bg1">
                    <a:lumMod val="9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8C8-4828-BE1B-AB68D241DDE7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48C8-4828-BE1B-AB68D241DDE7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8C8-4828-BE1B-AB68D241DDE7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48C8-4828-BE1B-AB68D241DDE7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8C8-4828-BE1B-AB68D241DDE7}"/>
              </c:ext>
            </c:extLst>
          </c:dPt>
          <c:errBars>
            <c:errBarType val="both"/>
            <c:errValType val="cust"/>
            <c:noEndCap val="0"/>
            <c:plus>
              <c:numRef>
                <c:f>'Setting Temp.'!$M$7:$M$11</c:f>
                <c:numCache>
                  <c:formatCode>General</c:formatCode>
                  <c:ptCount val="5"/>
                  <c:pt idx="0">
                    <c:v>0.1047483757498049</c:v>
                  </c:pt>
                  <c:pt idx="1">
                    <c:v>0.12747548783981794</c:v>
                  </c:pt>
                  <c:pt idx="2">
                    <c:v>0.25576682088704683</c:v>
                  </c:pt>
                  <c:pt idx="3">
                    <c:v>0.21634591642911916</c:v>
                  </c:pt>
                  <c:pt idx="4">
                    <c:v>0.13591255358583523</c:v>
                  </c:pt>
                </c:numCache>
              </c:numRef>
            </c:plus>
            <c:minus>
              <c:numRef>
                <c:f>'Setting Temp.'!$M$7:$M$11</c:f>
                <c:numCache>
                  <c:formatCode>General</c:formatCode>
                  <c:ptCount val="5"/>
                  <c:pt idx="0">
                    <c:v>0.1047483757498049</c:v>
                  </c:pt>
                  <c:pt idx="1">
                    <c:v>0.12747548783981794</c:v>
                  </c:pt>
                  <c:pt idx="2">
                    <c:v>0.25576682088704683</c:v>
                  </c:pt>
                  <c:pt idx="3">
                    <c:v>0.21634591642911916</c:v>
                  </c:pt>
                  <c:pt idx="4">
                    <c:v>0.135912553585835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tting Temp.'!$K$7:$K$11</c:f>
              <c:strCache>
                <c:ptCount val="5"/>
                <c:pt idx="0">
                  <c:v>S_1</c:v>
                </c:pt>
                <c:pt idx="1">
                  <c:v>S_2</c:v>
                </c:pt>
                <c:pt idx="2">
                  <c:v>S_3</c:v>
                </c:pt>
                <c:pt idx="3">
                  <c:v>S_4</c:v>
                </c:pt>
                <c:pt idx="4">
                  <c:v>S_5</c:v>
                </c:pt>
              </c:strCache>
            </c:strRef>
          </c:cat>
          <c:val>
            <c:numRef>
              <c:f>'Setting Temp.'!$L$7:$L$11</c:f>
              <c:numCache>
                <c:formatCode>General</c:formatCode>
                <c:ptCount val="5"/>
                <c:pt idx="0">
                  <c:v>39.58</c:v>
                </c:pt>
                <c:pt idx="1">
                  <c:v>41.63</c:v>
                </c:pt>
                <c:pt idx="2">
                  <c:v>41.3</c:v>
                </c:pt>
                <c:pt idx="3">
                  <c:v>41.53</c:v>
                </c:pt>
                <c:pt idx="4">
                  <c:v>39.97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C8-4828-BE1B-AB68D241DD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4553152"/>
        <c:axId val="314545280"/>
      </c:barChart>
      <c:catAx>
        <c:axId val="314553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545280"/>
        <c:crosses val="autoZero"/>
        <c:auto val="1"/>
        <c:lblAlgn val="ctr"/>
        <c:lblOffset val="100"/>
        <c:noMultiLvlLbl val="0"/>
      </c:catAx>
      <c:valAx>
        <c:axId val="3145452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c°</a:t>
                </a:r>
                <a:endParaRPr lang="en-US" sz="8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553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Porosity 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 %'!$K$3</c:f>
              <c:strCache>
                <c:ptCount val="1"/>
                <c:pt idx="0">
                  <c:v>poros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C0C-455D-BBAA-D9DD1ABF3F7A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FC0C-455D-BBAA-D9DD1ABF3F7A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C0C-455D-BBAA-D9DD1ABF3F7A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FC0C-455D-BBAA-D9DD1ABF3F7A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C0C-455D-BBAA-D9DD1ABF3F7A}"/>
              </c:ext>
            </c:extLst>
          </c:dPt>
          <c:cat>
            <c:strRef>
              <c:f>'P %'!$J$4:$J$8</c:f>
              <c:strCache>
                <c:ptCount val="5"/>
                <c:pt idx="0">
                  <c:v>S_1</c:v>
                </c:pt>
                <c:pt idx="1">
                  <c:v>S_2</c:v>
                </c:pt>
                <c:pt idx="2">
                  <c:v>S_3</c:v>
                </c:pt>
                <c:pt idx="3">
                  <c:v>S_4</c:v>
                </c:pt>
                <c:pt idx="4">
                  <c:v>S_5</c:v>
                </c:pt>
              </c:strCache>
            </c:strRef>
          </c:cat>
          <c:val>
            <c:numRef>
              <c:f>'P %'!$K$4:$K$8</c:f>
              <c:numCache>
                <c:formatCode>0.00%</c:formatCode>
                <c:ptCount val="5"/>
                <c:pt idx="0">
                  <c:v>0.15579999999999999</c:v>
                </c:pt>
                <c:pt idx="1">
                  <c:v>0.14979999999999999</c:v>
                </c:pt>
                <c:pt idx="2">
                  <c:v>0.1041</c:v>
                </c:pt>
                <c:pt idx="3">
                  <c:v>0.18820000000000001</c:v>
                </c:pt>
                <c:pt idx="4">
                  <c:v>0.2250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0C-455D-BBAA-D9DD1ABF3F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9621312"/>
        <c:axId val="429623608"/>
      </c:barChart>
      <c:catAx>
        <c:axId val="429621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623608"/>
        <c:crosses val="autoZero"/>
        <c:auto val="1"/>
        <c:lblAlgn val="ctr"/>
        <c:lblOffset val="100"/>
        <c:noMultiLvlLbl val="0"/>
      </c:catAx>
      <c:valAx>
        <c:axId val="429623608"/>
        <c:scaling>
          <c:orientation val="minMax"/>
        </c:scaling>
        <c:delete val="0"/>
        <c:axPos val="l"/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621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 %'!$I$4</c:f>
              <c:strCache>
                <c:ptCount val="1"/>
                <c:pt idx="0">
                  <c:v>S_1</c:v>
                </c:pt>
              </c:strCache>
            </c:strRef>
          </c:tx>
          <c:spPr>
            <a:ln w="28575" cap="rnd">
              <a:solidFill>
                <a:schemeClr val="bg1">
                  <a:lumMod val="8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D %'!$H$5:$H$8</c:f>
              <c:strCache>
                <c:ptCount val="4"/>
                <c:pt idx="0">
                  <c:v>Day_7</c:v>
                </c:pt>
                <c:pt idx="1">
                  <c:v>Day_14</c:v>
                </c:pt>
                <c:pt idx="2">
                  <c:v>Day_21</c:v>
                </c:pt>
                <c:pt idx="3">
                  <c:v>Day_28</c:v>
                </c:pt>
              </c:strCache>
            </c:strRef>
          </c:cat>
          <c:val>
            <c:numRef>
              <c:f>'D %'!$I$5:$I$8</c:f>
              <c:numCache>
                <c:formatCode>0.00%</c:formatCode>
                <c:ptCount val="4"/>
                <c:pt idx="0">
                  <c:v>7.4999999999999997E-3</c:v>
                </c:pt>
                <c:pt idx="1">
                  <c:v>9.7999999999999997E-3</c:v>
                </c:pt>
                <c:pt idx="2">
                  <c:v>1.15E-2</c:v>
                </c:pt>
                <c:pt idx="3">
                  <c:v>1.250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950-4C4F-A453-23A945FA264C}"/>
            </c:ext>
          </c:extLst>
        </c:ser>
        <c:ser>
          <c:idx val="1"/>
          <c:order val="1"/>
          <c:tx>
            <c:strRef>
              <c:f>'D %'!$J$4</c:f>
              <c:strCache>
                <c:ptCount val="1"/>
                <c:pt idx="0">
                  <c:v>S_2</c:v>
                </c:pt>
              </c:strCache>
            </c:strRef>
          </c:tx>
          <c:spPr>
            <a:ln w="28575" cap="rnd">
              <a:solidFill>
                <a:schemeClr val="bg1">
                  <a:lumMod val="65000"/>
                </a:schemeClr>
              </a:solidFill>
              <a:prstDash val="lgDash"/>
              <a:round/>
            </a:ln>
            <a:effectLst/>
          </c:spPr>
          <c:marker>
            <c:symbol val="square"/>
            <c:size val="7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cat>
            <c:strRef>
              <c:f>'D %'!$H$5:$H$8</c:f>
              <c:strCache>
                <c:ptCount val="4"/>
                <c:pt idx="0">
                  <c:v>Day_7</c:v>
                </c:pt>
                <c:pt idx="1">
                  <c:v>Day_14</c:v>
                </c:pt>
                <c:pt idx="2">
                  <c:v>Day_21</c:v>
                </c:pt>
                <c:pt idx="3">
                  <c:v>Day_28</c:v>
                </c:pt>
              </c:strCache>
            </c:strRef>
          </c:cat>
          <c:val>
            <c:numRef>
              <c:f>'D %'!$J$5:$J$8</c:f>
              <c:numCache>
                <c:formatCode>0.00%</c:formatCode>
                <c:ptCount val="4"/>
                <c:pt idx="0">
                  <c:v>6.8999999999999999E-3</c:v>
                </c:pt>
                <c:pt idx="1">
                  <c:v>8.0999999999999996E-3</c:v>
                </c:pt>
                <c:pt idx="2">
                  <c:v>9.7000000000000003E-3</c:v>
                </c:pt>
                <c:pt idx="3">
                  <c:v>1.0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950-4C4F-A453-23A945FA264C}"/>
            </c:ext>
          </c:extLst>
        </c:ser>
        <c:ser>
          <c:idx val="2"/>
          <c:order val="2"/>
          <c:tx>
            <c:strRef>
              <c:f>'D %'!$K$4</c:f>
              <c:strCache>
                <c:ptCount val="1"/>
                <c:pt idx="0">
                  <c:v>S_3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prstDash val="dash"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D %'!$H$5:$H$8</c:f>
              <c:strCache>
                <c:ptCount val="4"/>
                <c:pt idx="0">
                  <c:v>Day_7</c:v>
                </c:pt>
                <c:pt idx="1">
                  <c:v>Day_14</c:v>
                </c:pt>
                <c:pt idx="2">
                  <c:v>Day_21</c:v>
                </c:pt>
                <c:pt idx="3">
                  <c:v>Day_28</c:v>
                </c:pt>
              </c:strCache>
            </c:strRef>
          </c:cat>
          <c:val>
            <c:numRef>
              <c:f>'D %'!$K$5:$K$8</c:f>
              <c:numCache>
                <c:formatCode>0.00%</c:formatCode>
                <c:ptCount val="4"/>
                <c:pt idx="0">
                  <c:v>2.3999999999999998E-3</c:v>
                </c:pt>
                <c:pt idx="1">
                  <c:v>4.3E-3</c:v>
                </c:pt>
                <c:pt idx="2">
                  <c:v>7.1000000000000004E-3</c:v>
                </c:pt>
                <c:pt idx="3">
                  <c:v>9.4000000000000004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950-4C4F-A453-23A945FA264C}"/>
            </c:ext>
          </c:extLst>
        </c:ser>
        <c:ser>
          <c:idx val="3"/>
          <c:order val="3"/>
          <c:tx>
            <c:strRef>
              <c:f>'D %'!$L$4</c:f>
              <c:strCache>
                <c:ptCount val="1"/>
                <c:pt idx="0">
                  <c:v>S_4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bg1">
                    <a:lumMod val="85000"/>
                  </a:schemeClr>
                </a:solidFill>
              </a:ln>
              <a:effectLst/>
            </c:spPr>
          </c:marker>
          <c:cat>
            <c:strRef>
              <c:f>'D %'!$H$5:$H$8</c:f>
              <c:strCache>
                <c:ptCount val="4"/>
                <c:pt idx="0">
                  <c:v>Day_7</c:v>
                </c:pt>
                <c:pt idx="1">
                  <c:v>Day_14</c:v>
                </c:pt>
                <c:pt idx="2">
                  <c:v>Day_21</c:v>
                </c:pt>
                <c:pt idx="3">
                  <c:v>Day_28</c:v>
                </c:pt>
              </c:strCache>
            </c:strRef>
          </c:cat>
          <c:val>
            <c:numRef>
              <c:f>'D %'!$L$5:$L$8</c:f>
              <c:numCache>
                <c:formatCode>0.00%</c:formatCode>
                <c:ptCount val="4"/>
                <c:pt idx="0">
                  <c:v>9.1000000000000004E-3</c:v>
                </c:pt>
                <c:pt idx="1">
                  <c:v>1.35E-2</c:v>
                </c:pt>
                <c:pt idx="2">
                  <c:v>1.5900000000000001E-2</c:v>
                </c:pt>
                <c:pt idx="3">
                  <c:v>1.8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950-4C4F-A453-23A945FA264C}"/>
            </c:ext>
          </c:extLst>
        </c:ser>
        <c:ser>
          <c:idx val="4"/>
          <c:order val="4"/>
          <c:tx>
            <c:strRef>
              <c:f>'D %'!$M$4</c:f>
              <c:strCache>
                <c:ptCount val="1"/>
                <c:pt idx="0">
                  <c:v>S_5</c:v>
                </c:pt>
              </c:strCache>
            </c:strRef>
          </c:tx>
          <c:spPr>
            <a:ln w="28575" cap="rnd">
              <a:solidFill>
                <a:schemeClr val="tx1">
                  <a:lumMod val="95000"/>
                  <a:lumOff val="5000"/>
                </a:schemeClr>
              </a:solidFill>
              <a:prstDash val="sysDot"/>
              <a:round/>
            </a:ln>
            <a:effectLst/>
          </c:spPr>
          <c:marker>
            <c:symbol val="plus"/>
            <c:size val="5"/>
            <c:spPr>
              <a:solidFill>
                <a:schemeClr val="tx1"/>
              </a:solidFill>
              <a:ln w="9525">
                <a:solidFill>
                  <a:schemeClr val="bg2">
                    <a:lumMod val="10000"/>
                  </a:schemeClr>
                </a:solidFill>
              </a:ln>
              <a:effectLst/>
            </c:spPr>
          </c:marker>
          <c:cat>
            <c:strRef>
              <c:f>'D %'!$H$5:$H$8</c:f>
              <c:strCache>
                <c:ptCount val="4"/>
                <c:pt idx="0">
                  <c:v>Day_7</c:v>
                </c:pt>
                <c:pt idx="1">
                  <c:v>Day_14</c:v>
                </c:pt>
                <c:pt idx="2">
                  <c:v>Day_21</c:v>
                </c:pt>
                <c:pt idx="3">
                  <c:v>Day_28</c:v>
                </c:pt>
              </c:strCache>
            </c:strRef>
          </c:cat>
          <c:val>
            <c:numRef>
              <c:f>'D %'!$M$5:$M$8</c:f>
              <c:numCache>
                <c:formatCode>0.00%</c:formatCode>
                <c:ptCount val="4"/>
                <c:pt idx="0">
                  <c:v>1.8E-3</c:v>
                </c:pt>
                <c:pt idx="1">
                  <c:v>3.3999999999999998E-3</c:v>
                </c:pt>
                <c:pt idx="2">
                  <c:v>5.7000000000000002E-3</c:v>
                </c:pt>
                <c:pt idx="3">
                  <c:v>8.8000000000000005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E86-46D3-967A-61F513C322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7449744"/>
        <c:axId val="397450072"/>
      </c:lineChart>
      <c:catAx>
        <c:axId val="397449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450072"/>
        <c:crosses val="autoZero"/>
        <c:auto val="1"/>
        <c:lblAlgn val="ctr"/>
        <c:lblOffset val="100"/>
        <c:noMultiLvlLbl val="0"/>
      </c:catAx>
      <c:valAx>
        <c:axId val="397450072"/>
        <c:scaling>
          <c:orientation val="minMax"/>
        </c:scaling>
        <c:delete val="0"/>
        <c:axPos val="l"/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449744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Hardness Strength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ardness!$J$6</c:f>
              <c:strCache>
                <c:ptCount val="1"/>
                <c:pt idx="0">
                  <c:v>HR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FC7-480D-A0B2-7DDFF8856E60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7FC7-480D-A0B2-7DDFF8856E60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FC7-480D-A0B2-7DDFF8856E60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7FC7-480D-A0B2-7DDFF8856E60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FC7-480D-A0B2-7DDFF8856E60}"/>
              </c:ext>
            </c:extLst>
          </c:dPt>
          <c:errBars>
            <c:errBarType val="both"/>
            <c:errValType val="cust"/>
            <c:noEndCap val="0"/>
            <c:plus>
              <c:numRef>
                <c:f>Hardness!$K$7:$K$11</c:f>
                <c:numCache>
                  <c:formatCode>General</c:formatCode>
                  <c:ptCount val="5"/>
                  <c:pt idx="0">
                    <c:v>0.81785627642568637</c:v>
                  </c:pt>
                  <c:pt idx="1">
                    <c:v>1.0198039027185539</c:v>
                  </c:pt>
                  <c:pt idx="2">
                    <c:v>1.1025223605694163</c:v>
                  </c:pt>
                  <c:pt idx="3">
                    <c:v>0.37416573867739061</c:v>
                  </c:pt>
                  <c:pt idx="4">
                    <c:v>1.7249798710580824</c:v>
                  </c:pt>
                </c:numCache>
              </c:numRef>
            </c:plus>
            <c:minus>
              <c:numRef>
                <c:f>Hardness!$K$7:$K$11</c:f>
                <c:numCache>
                  <c:formatCode>General</c:formatCode>
                  <c:ptCount val="5"/>
                  <c:pt idx="0">
                    <c:v>0.81785627642568637</c:v>
                  </c:pt>
                  <c:pt idx="1">
                    <c:v>1.0198039027185539</c:v>
                  </c:pt>
                  <c:pt idx="2">
                    <c:v>1.1025223605694163</c:v>
                  </c:pt>
                  <c:pt idx="3">
                    <c:v>0.37416573867739061</c:v>
                  </c:pt>
                  <c:pt idx="4">
                    <c:v>1.72497987105808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ardness!$I$7:$I$11</c:f>
              <c:strCache>
                <c:ptCount val="5"/>
                <c:pt idx="0">
                  <c:v>S_1</c:v>
                </c:pt>
                <c:pt idx="1">
                  <c:v>S_2</c:v>
                </c:pt>
                <c:pt idx="2">
                  <c:v>S_3</c:v>
                </c:pt>
                <c:pt idx="3">
                  <c:v>S_4</c:v>
                </c:pt>
                <c:pt idx="4">
                  <c:v>S_5</c:v>
                </c:pt>
              </c:strCache>
            </c:strRef>
          </c:cat>
          <c:val>
            <c:numRef>
              <c:f>Hardness!$J$7:$J$11</c:f>
              <c:numCache>
                <c:formatCode>General</c:formatCode>
                <c:ptCount val="5"/>
                <c:pt idx="0">
                  <c:v>79.7</c:v>
                </c:pt>
                <c:pt idx="1">
                  <c:v>81.3</c:v>
                </c:pt>
                <c:pt idx="2">
                  <c:v>77.5</c:v>
                </c:pt>
                <c:pt idx="3">
                  <c:v>70.400000000000006</c:v>
                </c:pt>
                <c:pt idx="4">
                  <c:v>76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C7-480D-A0B2-7DDFF8856E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1224912"/>
        <c:axId val="311222288"/>
      </c:barChart>
      <c:catAx>
        <c:axId val="311224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222288"/>
        <c:crosses val="autoZero"/>
        <c:auto val="1"/>
        <c:lblAlgn val="ctr"/>
        <c:lblOffset val="100"/>
        <c:noMultiLvlLbl val="0"/>
      </c:catAx>
      <c:valAx>
        <c:axId val="311222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HRC</a:t>
                </a:r>
                <a:endParaRPr lang="en-US" sz="8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224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Compression strength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mp.'!$L$6</c:f>
              <c:strCache>
                <c:ptCount val="1"/>
                <c:pt idx="0">
                  <c:v>σf(MPa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72C-4577-BD34-9C58C991B1BB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772C-4577-BD34-9C58C991B1BB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72C-4577-BD34-9C58C991B1BB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772C-4577-BD34-9C58C991B1BB}"/>
              </c:ext>
            </c:extLst>
          </c:dPt>
          <c:errBars>
            <c:errBarType val="both"/>
            <c:errValType val="cust"/>
            <c:noEndCap val="0"/>
            <c:plus>
              <c:numRef>
                <c:f>'Comp.'!$M$7:$M$11</c:f>
                <c:numCache>
                  <c:formatCode>General</c:formatCode>
                  <c:ptCount val="5"/>
                  <c:pt idx="0">
                    <c:v>0.90978410173183188</c:v>
                  </c:pt>
                  <c:pt idx="1">
                    <c:v>2.4359100399439853</c:v>
                  </c:pt>
                  <c:pt idx="2">
                    <c:v>1.0945231714350956</c:v>
                  </c:pt>
                  <c:pt idx="3">
                    <c:v>0.33495221618210241</c:v>
                  </c:pt>
                  <c:pt idx="4">
                    <c:v>2.3848251030332257</c:v>
                  </c:pt>
                </c:numCache>
              </c:numRef>
            </c:plus>
            <c:minus>
              <c:numRef>
                <c:f>'Comp.'!$M$7:$M$11</c:f>
                <c:numCache>
                  <c:formatCode>General</c:formatCode>
                  <c:ptCount val="5"/>
                  <c:pt idx="0">
                    <c:v>0.90978410173183188</c:v>
                  </c:pt>
                  <c:pt idx="1">
                    <c:v>2.4359100399439853</c:v>
                  </c:pt>
                  <c:pt idx="2">
                    <c:v>1.0945231714350956</c:v>
                  </c:pt>
                  <c:pt idx="3">
                    <c:v>0.33495221618210241</c:v>
                  </c:pt>
                  <c:pt idx="4">
                    <c:v>2.38482510303322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mp.'!$K$7:$K$11</c:f>
              <c:strCache>
                <c:ptCount val="5"/>
                <c:pt idx="0">
                  <c:v>S_1</c:v>
                </c:pt>
                <c:pt idx="1">
                  <c:v>S_2</c:v>
                </c:pt>
                <c:pt idx="2">
                  <c:v>S_3</c:v>
                </c:pt>
                <c:pt idx="3">
                  <c:v>S_4</c:v>
                </c:pt>
                <c:pt idx="4">
                  <c:v>S_5</c:v>
                </c:pt>
              </c:strCache>
            </c:strRef>
          </c:cat>
          <c:val>
            <c:numRef>
              <c:f>'Comp.'!$L$7:$L$11</c:f>
              <c:numCache>
                <c:formatCode>General</c:formatCode>
                <c:ptCount val="5"/>
                <c:pt idx="0">
                  <c:v>105.05</c:v>
                </c:pt>
                <c:pt idx="1">
                  <c:v>108.98</c:v>
                </c:pt>
                <c:pt idx="2">
                  <c:v>92.99</c:v>
                </c:pt>
                <c:pt idx="3">
                  <c:v>113.6</c:v>
                </c:pt>
                <c:pt idx="4">
                  <c:v>109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2C-4577-BD34-9C58C991B1BB}"/>
            </c:ext>
          </c:extLst>
        </c:ser>
        <c:dLbls>
          <c:dLblPos val="outEnd"/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4239312"/>
        <c:axId val="394239640"/>
      </c:barChart>
      <c:catAx>
        <c:axId val="394239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239640"/>
        <c:crosses val="autoZero"/>
        <c:auto val="1"/>
        <c:lblAlgn val="ctr"/>
        <c:lblOffset val="100"/>
        <c:noMultiLvlLbl val="0"/>
      </c:catAx>
      <c:valAx>
        <c:axId val="3942396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MPa </a:t>
                </a:r>
                <a:endParaRPr lang="en-U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239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Tensile strength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ensile!$P$5</c:f>
              <c:strCache>
                <c:ptCount val="1"/>
                <c:pt idx="0">
                  <c:v>Tensile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F776-43D8-B637-E8F82E94EE75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776-43D8-B637-E8F82E94EE75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F776-43D8-B637-E8F82E94EE75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776-43D8-B637-E8F82E94EE75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776-43D8-B637-E8F82E94EE75}"/>
              </c:ext>
            </c:extLst>
          </c:dPt>
          <c:errBars>
            <c:errBarType val="both"/>
            <c:errValType val="cust"/>
            <c:noEndCap val="0"/>
            <c:plus>
              <c:numRef>
                <c:f>Tensile!$Q$6:$Q$10</c:f>
                <c:numCache>
                  <c:formatCode>General</c:formatCode>
                  <c:ptCount val="5"/>
                  <c:pt idx="0">
                    <c:v>0.4033899099831933</c:v>
                  </c:pt>
                  <c:pt idx="1">
                    <c:v>0.29040655351760369</c:v>
                  </c:pt>
                  <c:pt idx="2">
                    <c:v>0.34332341233406793</c:v>
                  </c:pt>
                  <c:pt idx="3">
                    <c:v>0.21195757423881265</c:v>
                  </c:pt>
                  <c:pt idx="4">
                    <c:v>0.18304262390143877</c:v>
                  </c:pt>
                </c:numCache>
              </c:numRef>
            </c:plus>
            <c:minus>
              <c:numRef>
                <c:f>Tensile!$Q$6:$Q$10</c:f>
                <c:numCache>
                  <c:formatCode>General</c:formatCode>
                  <c:ptCount val="5"/>
                  <c:pt idx="0">
                    <c:v>0.4033899099831933</c:v>
                  </c:pt>
                  <c:pt idx="1">
                    <c:v>0.29040655351760369</c:v>
                  </c:pt>
                  <c:pt idx="2">
                    <c:v>0.34332341233406793</c:v>
                  </c:pt>
                  <c:pt idx="3">
                    <c:v>0.21195757423881265</c:v>
                  </c:pt>
                  <c:pt idx="4">
                    <c:v>0.183042623901438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ensile!$O$6:$O$10</c:f>
              <c:strCache>
                <c:ptCount val="5"/>
                <c:pt idx="0">
                  <c:v>S_1</c:v>
                </c:pt>
                <c:pt idx="1">
                  <c:v>S_2</c:v>
                </c:pt>
                <c:pt idx="2">
                  <c:v>S_3</c:v>
                </c:pt>
                <c:pt idx="3">
                  <c:v>S_4</c:v>
                </c:pt>
                <c:pt idx="4">
                  <c:v>S_5</c:v>
                </c:pt>
              </c:strCache>
            </c:strRef>
          </c:cat>
          <c:val>
            <c:numRef>
              <c:f>Tensile!$P$6:$P$10</c:f>
              <c:numCache>
                <c:formatCode>General</c:formatCode>
                <c:ptCount val="5"/>
                <c:pt idx="0">
                  <c:v>40.54</c:v>
                </c:pt>
                <c:pt idx="1">
                  <c:v>35.47</c:v>
                </c:pt>
                <c:pt idx="2">
                  <c:v>40.19</c:v>
                </c:pt>
                <c:pt idx="3">
                  <c:v>41.92</c:v>
                </c:pt>
                <c:pt idx="4">
                  <c:v>41.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76-43D8-B637-E8F82E94EE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9603272"/>
        <c:axId val="429599992"/>
      </c:barChart>
      <c:catAx>
        <c:axId val="429603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599992"/>
        <c:crosses val="autoZero"/>
        <c:auto val="1"/>
        <c:lblAlgn val="ctr"/>
        <c:lblOffset val="100"/>
        <c:noMultiLvlLbl val="0"/>
      </c:catAx>
      <c:valAx>
        <c:axId val="4295999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MPa</a:t>
                </a:r>
                <a:endParaRPr lang="en-U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603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Bending strength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ending!$P$7</c:f>
              <c:strCache>
                <c:ptCount val="1"/>
                <c:pt idx="0">
                  <c:v>Bend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18C-4C65-B663-53586B2535D6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18C-4C65-B663-53586B2535D6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D18C-4C65-B663-53586B2535D6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18C-4C65-B663-53586B2535D6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D18C-4C65-B663-53586B2535D6}"/>
              </c:ext>
            </c:extLst>
          </c:dPt>
          <c:errBars>
            <c:errBarType val="both"/>
            <c:errValType val="cust"/>
            <c:noEndCap val="0"/>
            <c:plus>
              <c:numRef>
                <c:f>Bending!$Q$8:$Q$12</c:f>
                <c:numCache>
                  <c:formatCode>General</c:formatCode>
                  <c:ptCount val="5"/>
                  <c:pt idx="0">
                    <c:v>1.701346721771791</c:v>
                  </c:pt>
                  <c:pt idx="1">
                    <c:v>1.3570058909125393</c:v>
                  </c:pt>
                  <c:pt idx="2">
                    <c:v>0.28341203635509021</c:v>
                  </c:pt>
                  <c:pt idx="3">
                    <c:v>0.52030392805854542</c:v>
                  </c:pt>
                  <c:pt idx="4">
                    <c:v>0.75773101339238946</c:v>
                  </c:pt>
                </c:numCache>
              </c:numRef>
            </c:plus>
            <c:minus>
              <c:numRef>
                <c:f>Bending!$Q$8:$Q$12</c:f>
                <c:numCache>
                  <c:formatCode>General</c:formatCode>
                  <c:ptCount val="5"/>
                  <c:pt idx="0">
                    <c:v>1.701346721771791</c:v>
                  </c:pt>
                  <c:pt idx="1">
                    <c:v>1.3570058909125393</c:v>
                  </c:pt>
                  <c:pt idx="2">
                    <c:v>0.28341203635509021</c:v>
                  </c:pt>
                  <c:pt idx="3">
                    <c:v>0.52030392805854542</c:v>
                  </c:pt>
                  <c:pt idx="4">
                    <c:v>0.757731013392389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ending!$O$8:$O$12</c:f>
              <c:strCache>
                <c:ptCount val="5"/>
                <c:pt idx="0">
                  <c:v>S_1</c:v>
                </c:pt>
                <c:pt idx="1">
                  <c:v>S_2</c:v>
                </c:pt>
                <c:pt idx="2">
                  <c:v>S_3</c:v>
                </c:pt>
                <c:pt idx="3">
                  <c:v>S_4</c:v>
                </c:pt>
                <c:pt idx="4">
                  <c:v>S_5</c:v>
                </c:pt>
              </c:strCache>
            </c:strRef>
          </c:cat>
          <c:val>
            <c:numRef>
              <c:f>Bending!$P$8:$P$12</c:f>
              <c:numCache>
                <c:formatCode>General</c:formatCode>
                <c:ptCount val="5"/>
                <c:pt idx="0">
                  <c:v>86.35</c:v>
                </c:pt>
                <c:pt idx="1">
                  <c:v>82.19</c:v>
                </c:pt>
                <c:pt idx="2">
                  <c:v>85.5</c:v>
                </c:pt>
                <c:pt idx="3">
                  <c:v>90.63</c:v>
                </c:pt>
                <c:pt idx="4">
                  <c:v>86.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8C-4C65-B663-53586B2535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7638552"/>
        <c:axId val="437641504"/>
      </c:barChart>
      <c:catAx>
        <c:axId val="437638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641504"/>
        <c:crosses val="autoZero"/>
        <c:auto val="1"/>
        <c:lblAlgn val="ctr"/>
        <c:lblOffset val="100"/>
        <c:noMultiLvlLbl val="0"/>
      </c:catAx>
      <c:valAx>
        <c:axId val="4376415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MPa</a:t>
                </a:r>
                <a:endParaRPr lang="en-U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638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image" Target="../media/image2.pn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33375</xdr:colOff>
      <xdr:row>0</xdr:row>
      <xdr:rowOff>158942</xdr:rowOff>
    </xdr:from>
    <xdr:to>
      <xdr:col>14</xdr:col>
      <xdr:colOff>161924</xdr:colOff>
      <xdr:row>4</xdr:row>
      <xdr:rowOff>14101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05425" y="158942"/>
          <a:ext cx="1657349" cy="64573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566737</xdr:colOff>
      <xdr:row>8</xdr:row>
      <xdr:rowOff>57150</xdr:rowOff>
    </xdr:from>
    <xdr:to>
      <xdr:col>10</xdr:col>
      <xdr:colOff>452437</xdr:colOff>
      <xdr:row>22</xdr:row>
      <xdr:rowOff>1143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38112</xdr:colOff>
      <xdr:row>2</xdr:row>
      <xdr:rowOff>180975</xdr:rowOff>
    </xdr:from>
    <xdr:to>
      <xdr:col>18</xdr:col>
      <xdr:colOff>442912</xdr:colOff>
      <xdr:row>17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8126</xdr:colOff>
      <xdr:row>5</xdr:row>
      <xdr:rowOff>178594</xdr:rowOff>
    </xdr:from>
    <xdr:to>
      <xdr:col>17</xdr:col>
      <xdr:colOff>226219</xdr:colOff>
      <xdr:row>25</xdr:row>
      <xdr:rowOff>9763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33350</xdr:colOff>
      <xdr:row>3</xdr:row>
      <xdr:rowOff>180975</xdr:rowOff>
    </xdr:from>
    <xdr:to>
      <xdr:col>12</xdr:col>
      <xdr:colOff>438150</xdr:colOff>
      <xdr:row>18</xdr:row>
      <xdr:rowOff>95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28625</xdr:colOff>
      <xdr:row>2</xdr:row>
      <xdr:rowOff>19050</xdr:rowOff>
    </xdr:from>
    <xdr:to>
      <xdr:col>11</xdr:col>
      <xdr:colOff>390525</xdr:colOff>
      <xdr:row>4</xdr:row>
      <xdr:rowOff>1619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409575"/>
          <a:ext cx="571500" cy="533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1</xdr:col>
      <xdr:colOff>285750</xdr:colOff>
      <xdr:row>2</xdr:row>
      <xdr:rowOff>381000</xdr:rowOff>
    </xdr:from>
    <xdr:to>
      <xdr:col>18</xdr:col>
      <xdr:colOff>590550</xdr:colOff>
      <xdr:row>17</xdr:row>
      <xdr:rowOff>95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0</xdr:row>
      <xdr:rowOff>28575</xdr:rowOff>
    </xdr:from>
    <xdr:to>
      <xdr:col>14</xdr:col>
      <xdr:colOff>0</xdr:colOff>
      <xdr:row>2</xdr:row>
      <xdr:rowOff>17145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72475" y="28575"/>
          <a:ext cx="571500" cy="533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3</xdr:col>
      <xdr:colOff>0</xdr:colOff>
      <xdr:row>0</xdr:row>
      <xdr:rowOff>0</xdr:rowOff>
    </xdr:from>
    <xdr:to>
      <xdr:col>13</xdr:col>
      <xdr:colOff>571500</xdr:colOff>
      <xdr:row>1</xdr:row>
      <xdr:rowOff>13335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67375" y="0"/>
          <a:ext cx="571500" cy="323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23837</xdr:colOff>
      <xdr:row>6</xdr:row>
      <xdr:rowOff>28575</xdr:rowOff>
    </xdr:from>
    <xdr:to>
      <xdr:col>15</xdr:col>
      <xdr:colOff>566737</xdr:colOff>
      <xdr:row>19</xdr:row>
      <xdr:rowOff>1809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050</xdr:colOff>
      <xdr:row>0</xdr:row>
      <xdr:rowOff>95250</xdr:rowOff>
    </xdr:from>
    <xdr:to>
      <xdr:col>16</xdr:col>
      <xdr:colOff>552450</xdr:colOff>
      <xdr:row>4</xdr:row>
      <xdr:rowOff>57150</xdr:rowOff>
    </xdr:to>
    <xdr:pic>
      <xdr:nvPicPr>
        <xdr:cNvPr id="2" name="Picture 1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 r="11429"/>
        <a:stretch/>
      </xdr:blipFill>
      <xdr:spPr bwMode="auto">
        <a:xfrm>
          <a:off x="6924675" y="95250"/>
          <a:ext cx="2362200" cy="742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566737</xdr:colOff>
      <xdr:row>4</xdr:row>
      <xdr:rowOff>133350</xdr:rowOff>
    </xdr:from>
    <xdr:to>
      <xdr:col>15</xdr:col>
      <xdr:colOff>109537</xdr:colOff>
      <xdr:row>18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M6" sqref="M6:M11"/>
    </sheetView>
  </sheetViews>
  <sheetFormatPr defaultRowHeight="15" x14ac:dyDescent="0.25"/>
  <cols>
    <col min="1" max="1" width="3" style="28" bestFit="1" customWidth="1"/>
    <col min="5" max="5" width="16.7109375" customWidth="1"/>
    <col min="6" max="6" width="7.28515625" customWidth="1"/>
    <col min="8" max="8" width="9.7109375" bestFit="1" customWidth="1"/>
  </cols>
  <sheetData>
    <row r="1" spans="1:13" ht="15.75" thickBot="1" x14ac:dyDescent="0.3"/>
    <row r="2" spans="1:13" ht="15.75" x14ac:dyDescent="0.25">
      <c r="A2" s="29"/>
      <c r="B2" s="35" t="s">
        <v>0</v>
      </c>
      <c r="C2" s="35" t="s">
        <v>23</v>
      </c>
      <c r="D2" s="35" t="s">
        <v>24</v>
      </c>
      <c r="E2" s="35" t="s">
        <v>25</v>
      </c>
      <c r="F2" s="35" t="s">
        <v>26</v>
      </c>
      <c r="G2" s="35" t="s">
        <v>60</v>
      </c>
      <c r="H2" s="139" t="s">
        <v>61</v>
      </c>
      <c r="I2" s="140" t="s">
        <v>62</v>
      </c>
      <c r="J2" s="132"/>
    </row>
    <row r="3" spans="1:13" x14ac:dyDescent="0.25">
      <c r="A3" s="38">
        <v>1</v>
      </c>
      <c r="B3" s="162" t="s">
        <v>1</v>
      </c>
      <c r="C3" s="38">
        <v>23</v>
      </c>
      <c r="D3" s="38">
        <v>55.95</v>
      </c>
      <c r="E3" s="38">
        <f>(C3+D3)/2</f>
        <v>39.475000000000001</v>
      </c>
      <c r="F3" s="159">
        <f>SUM(E3:E5)/3</f>
        <v>39.583333333333336</v>
      </c>
      <c r="G3" s="130">
        <f>E3-F3</f>
        <v>-0.10833333333333428</v>
      </c>
      <c r="H3" s="130">
        <f>G3*G3</f>
        <v>1.1736111111111317E-2</v>
      </c>
      <c r="I3" s="159">
        <f>SQRT((H3+H4+H5)/3)</f>
        <v>0.1047483757498049</v>
      </c>
    </row>
    <row r="4" spans="1:13" x14ac:dyDescent="0.25">
      <c r="A4" s="38">
        <v>2</v>
      </c>
      <c r="B4" s="162"/>
      <c r="C4" s="38">
        <v>23</v>
      </c>
      <c r="D4" s="38">
        <v>56.1</v>
      </c>
      <c r="E4" s="38">
        <f t="shared" ref="E4:E14" si="0">(C4+D4)/2</f>
        <v>39.549999999999997</v>
      </c>
      <c r="F4" s="159"/>
      <c r="G4" s="130">
        <f>E4-F3</f>
        <v>-3.3333333333338544E-2</v>
      </c>
      <c r="H4" s="130">
        <f t="shared" ref="H4:H17" si="1">G4*G4</f>
        <v>1.1111111111114585E-3</v>
      </c>
      <c r="I4" s="159"/>
    </row>
    <row r="5" spans="1:13" ht="15.75" thickBot="1" x14ac:dyDescent="0.3">
      <c r="A5" s="38">
        <v>3</v>
      </c>
      <c r="B5" s="162"/>
      <c r="C5" s="38">
        <v>23</v>
      </c>
      <c r="D5" s="38">
        <v>56.45</v>
      </c>
      <c r="E5" s="38">
        <f t="shared" si="0"/>
        <v>39.725000000000001</v>
      </c>
      <c r="F5" s="159"/>
      <c r="G5" s="130">
        <f>E5-F3</f>
        <v>0.14166666666666572</v>
      </c>
      <c r="H5" s="130">
        <f t="shared" si="1"/>
        <v>2.0069444444444175E-2</v>
      </c>
      <c r="I5" s="159"/>
    </row>
    <row r="6" spans="1:13" ht="15.75" thickBot="1" x14ac:dyDescent="0.3">
      <c r="A6" s="1">
        <v>4</v>
      </c>
      <c r="B6" s="165" t="s">
        <v>2</v>
      </c>
      <c r="C6" s="40">
        <v>23</v>
      </c>
      <c r="D6" s="40">
        <v>59.9</v>
      </c>
      <c r="E6" s="40">
        <f t="shared" si="0"/>
        <v>41.45</v>
      </c>
      <c r="F6" s="166">
        <f>SUM(E6:E8)/3</f>
        <v>41.625</v>
      </c>
      <c r="G6" s="141">
        <f>E6-F6</f>
        <v>-0.17499999999999716</v>
      </c>
      <c r="H6" s="141">
        <f t="shared" si="1"/>
        <v>3.0624999999999004E-2</v>
      </c>
      <c r="I6" s="157">
        <f t="shared" ref="I6:I15" si="2">SQRT((H6+H7+H8)/3)</f>
        <v>0.12747548783981794</v>
      </c>
      <c r="K6" s="58" t="s">
        <v>0</v>
      </c>
      <c r="L6" s="145" t="s">
        <v>17</v>
      </c>
      <c r="M6" s="146" t="s">
        <v>62</v>
      </c>
    </row>
    <row r="7" spans="1:13" x14ac:dyDescent="0.25">
      <c r="A7" s="2">
        <v>5</v>
      </c>
      <c r="B7" s="162"/>
      <c r="C7" s="38">
        <v>23</v>
      </c>
      <c r="D7" s="38">
        <v>60.5</v>
      </c>
      <c r="E7" s="38">
        <f t="shared" si="0"/>
        <v>41.75</v>
      </c>
      <c r="F7" s="159"/>
      <c r="G7" s="130">
        <f>E7-F6</f>
        <v>0.125</v>
      </c>
      <c r="H7" s="130">
        <f t="shared" si="1"/>
        <v>1.5625E-2</v>
      </c>
      <c r="I7" s="157"/>
      <c r="K7" s="13" t="s">
        <v>1</v>
      </c>
      <c r="L7" s="143">
        <v>39.58</v>
      </c>
      <c r="M7" s="144">
        <v>0.1047483757498049</v>
      </c>
    </row>
    <row r="8" spans="1:13" ht="15.75" thickBot="1" x14ac:dyDescent="0.3">
      <c r="A8" s="41">
        <v>6</v>
      </c>
      <c r="B8" s="167"/>
      <c r="C8" s="42">
        <v>23</v>
      </c>
      <c r="D8" s="42">
        <v>60.35</v>
      </c>
      <c r="E8" s="42">
        <f t="shared" si="0"/>
        <v>41.674999999999997</v>
      </c>
      <c r="F8" s="168"/>
      <c r="G8" s="142">
        <f t="shared" ref="G8:G17" si="3">E8-F6</f>
        <v>4.9999999999997158E-2</v>
      </c>
      <c r="H8" s="142">
        <f t="shared" si="1"/>
        <v>2.499999999999716E-3</v>
      </c>
      <c r="I8" s="157"/>
      <c r="K8" s="16" t="s">
        <v>2</v>
      </c>
      <c r="L8" s="133">
        <v>41.63</v>
      </c>
      <c r="M8" s="3">
        <v>0.12747548783981794</v>
      </c>
    </row>
    <row r="9" spans="1:13" x14ac:dyDescent="0.25">
      <c r="A9" s="36">
        <v>7</v>
      </c>
      <c r="B9" s="169" t="s">
        <v>3</v>
      </c>
      <c r="C9" s="37">
        <v>23</v>
      </c>
      <c r="D9" s="37">
        <v>60.2</v>
      </c>
      <c r="E9" s="37">
        <f t="shared" si="0"/>
        <v>41.6</v>
      </c>
      <c r="F9" s="170">
        <f>SUM(E9:E11)/3</f>
        <v>41.300000000000004</v>
      </c>
      <c r="G9" s="129">
        <f>E9-F9</f>
        <v>0.29999999999999716</v>
      </c>
      <c r="H9" s="129">
        <f t="shared" si="1"/>
        <v>8.999999999999829E-2</v>
      </c>
      <c r="I9" s="160">
        <f t="shared" si="2"/>
        <v>0.25576682088704683</v>
      </c>
      <c r="K9" s="16" t="s">
        <v>3</v>
      </c>
      <c r="L9" s="133">
        <v>41.3</v>
      </c>
      <c r="M9" s="3">
        <v>0.25576682088704683</v>
      </c>
    </row>
    <row r="10" spans="1:13" x14ac:dyDescent="0.25">
      <c r="A10" s="2">
        <v>8</v>
      </c>
      <c r="B10" s="162"/>
      <c r="C10" s="38">
        <v>23</v>
      </c>
      <c r="D10" s="38">
        <v>58.95</v>
      </c>
      <c r="E10" s="38">
        <f t="shared" si="0"/>
        <v>40.975000000000001</v>
      </c>
      <c r="F10" s="159"/>
      <c r="G10" s="130">
        <f>E10-F9</f>
        <v>-0.32500000000000284</v>
      </c>
      <c r="H10" s="130">
        <f t="shared" si="1"/>
        <v>0.10562500000000184</v>
      </c>
      <c r="I10" s="157"/>
      <c r="K10" s="16" t="s">
        <v>4</v>
      </c>
      <c r="L10" s="133">
        <v>41.53</v>
      </c>
      <c r="M10" s="3">
        <v>0.21634591642911916</v>
      </c>
    </row>
    <row r="11" spans="1:13" ht="15.75" thickBot="1" x14ac:dyDescent="0.3">
      <c r="A11" s="4">
        <v>9</v>
      </c>
      <c r="B11" s="163"/>
      <c r="C11" s="39">
        <v>23</v>
      </c>
      <c r="D11" s="39">
        <v>59.65</v>
      </c>
      <c r="E11" s="39">
        <f t="shared" si="0"/>
        <v>41.325000000000003</v>
      </c>
      <c r="F11" s="164"/>
      <c r="G11" s="131">
        <f t="shared" si="3"/>
        <v>2.4999999999998579E-2</v>
      </c>
      <c r="H11" s="131">
        <f t="shared" si="1"/>
        <v>6.24999999999929E-4</v>
      </c>
      <c r="I11" s="161"/>
      <c r="K11" s="18" t="s">
        <v>30</v>
      </c>
      <c r="L11" s="135">
        <v>39.979999999999997</v>
      </c>
      <c r="M11" s="5">
        <v>0.13591255358583523</v>
      </c>
    </row>
    <row r="12" spans="1:13" x14ac:dyDescent="0.25">
      <c r="A12" s="1">
        <v>10</v>
      </c>
      <c r="B12" s="165" t="s">
        <v>4</v>
      </c>
      <c r="C12" s="40">
        <v>23</v>
      </c>
      <c r="D12" s="40">
        <v>59.5</v>
      </c>
      <c r="E12" s="40">
        <f t="shared" si="0"/>
        <v>41.25</v>
      </c>
      <c r="F12" s="166">
        <f>SUM(E12:E14)/3</f>
        <v>41.533333333333331</v>
      </c>
      <c r="G12" s="141">
        <f>E12-F12</f>
        <v>-0.28333333333333144</v>
      </c>
      <c r="H12" s="141">
        <f t="shared" si="1"/>
        <v>8.0277777777776699E-2</v>
      </c>
      <c r="I12" s="157">
        <f t="shared" si="2"/>
        <v>0.21634591642911916</v>
      </c>
    </row>
    <row r="13" spans="1:13" x14ac:dyDescent="0.25">
      <c r="A13" s="2">
        <v>11</v>
      </c>
      <c r="B13" s="162"/>
      <c r="C13" s="38">
        <v>23</v>
      </c>
      <c r="D13" s="38">
        <v>60.15</v>
      </c>
      <c r="E13" s="38">
        <f t="shared" si="0"/>
        <v>41.575000000000003</v>
      </c>
      <c r="F13" s="159"/>
      <c r="G13" s="130">
        <f>E13-F12</f>
        <v>4.1666666666671404E-2</v>
      </c>
      <c r="H13" s="130">
        <f t="shared" si="1"/>
        <v>1.7361111111115059E-3</v>
      </c>
      <c r="I13" s="157"/>
    </row>
    <row r="14" spans="1:13" x14ac:dyDescent="0.25">
      <c r="A14" s="2">
        <v>12</v>
      </c>
      <c r="B14" s="162"/>
      <c r="C14" s="38">
        <v>23</v>
      </c>
      <c r="D14" s="38">
        <v>60.55</v>
      </c>
      <c r="E14" s="38">
        <f t="shared" si="0"/>
        <v>41.774999999999999</v>
      </c>
      <c r="F14" s="159"/>
      <c r="G14" s="130">
        <f t="shared" si="3"/>
        <v>0.24166666666666714</v>
      </c>
      <c r="H14" s="130">
        <f t="shared" si="1"/>
        <v>5.8402777777778005E-2</v>
      </c>
      <c r="I14" s="158"/>
    </row>
    <row r="15" spans="1:13" x14ac:dyDescent="0.25">
      <c r="A15" s="2">
        <v>13</v>
      </c>
      <c r="B15" s="162" t="s">
        <v>30</v>
      </c>
      <c r="C15" s="38">
        <v>23</v>
      </c>
      <c r="D15" s="38">
        <v>56.6</v>
      </c>
      <c r="E15" s="38">
        <f t="shared" ref="E15:E17" si="4">(C15+D15)/2</f>
        <v>39.799999999999997</v>
      </c>
      <c r="F15" s="159">
        <f>SUM(E15:E17)/3</f>
        <v>39.983333333333327</v>
      </c>
      <c r="G15" s="130">
        <f>E15-F15</f>
        <v>-0.18333333333333002</v>
      </c>
      <c r="H15" s="130">
        <f t="shared" si="1"/>
        <v>3.3611111111109898E-2</v>
      </c>
      <c r="I15" s="156">
        <f t="shared" si="2"/>
        <v>0.13591255358583523</v>
      </c>
    </row>
    <row r="16" spans="1:13" x14ac:dyDescent="0.25">
      <c r="A16" s="2">
        <v>14</v>
      </c>
      <c r="B16" s="162"/>
      <c r="C16" s="38">
        <v>23</v>
      </c>
      <c r="D16" s="38">
        <v>57.05</v>
      </c>
      <c r="E16" s="38">
        <f t="shared" si="4"/>
        <v>40.024999999999999</v>
      </c>
      <c r="F16" s="159"/>
      <c r="G16" s="130">
        <f>E16-F15</f>
        <v>4.1666666666671404E-2</v>
      </c>
      <c r="H16" s="130">
        <f t="shared" si="1"/>
        <v>1.7361111111115059E-3</v>
      </c>
      <c r="I16" s="157"/>
    </row>
    <row r="17" spans="1:9" ht="15.75" thickBot="1" x14ac:dyDescent="0.3">
      <c r="A17" s="4">
        <v>15</v>
      </c>
      <c r="B17" s="163"/>
      <c r="C17" s="39">
        <v>23</v>
      </c>
      <c r="D17" s="39">
        <v>57.25</v>
      </c>
      <c r="E17" s="39">
        <f t="shared" si="4"/>
        <v>40.125</v>
      </c>
      <c r="F17" s="164"/>
      <c r="G17" s="131">
        <f t="shared" si="3"/>
        <v>0.14166666666667282</v>
      </c>
      <c r="H17" s="131">
        <f t="shared" si="1"/>
        <v>2.006944444444619E-2</v>
      </c>
      <c r="I17" s="158"/>
    </row>
  </sheetData>
  <mergeCells count="15">
    <mergeCell ref="B15:B17"/>
    <mergeCell ref="F15:F17"/>
    <mergeCell ref="B12:B14"/>
    <mergeCell ref="F12:F14"/>
    <mergeCell ref="B3:B5"/>
    <mergeCell ref="F3:F5"/>
    <mergeCell ref="B6:B8"/>
    <mergeCell ref="F6:F8"/>
    <mergeCell ref="B9:B11"/>
    <mergeCell ref="F9:F11"/>
    <mergeCell ref="I15:I17"/>
    <mergeCell ref="I3:I5"/>
    <mergeCell ref="I6:I8"/>
    <mergeCell ref="I9:I11"/>
    <mergeCell ref="I12:I14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topLeftCell="F1" workbookViewId="0">
      <selection activeCell="J3" sqref="J3:K8"/>
    </sheetView>
  </sheetViews>
  <sheetFormatPr defaultRowHeight="15" x14ac:dyDescent="0.25"/>
  <cols>
    <col min="1" max="1" width="8.85546875" bestFit="1" customWidth="1"/>
  </cols>
  <sheetData>
    <row r="1" spans="1:16" ht="21" x14ac:dyDescent="0.35">
      <c r="A1" s="171" t="s">
        <v>27</v>
      </c>
      <c r="B1" s="171"/>
      <c r="C1" s="171"/>
      <c r="D1" s="171"/>
      <c r="E1" s="171"/>
    </row>
    <row r="2" spans="1:16" ht="21.75" thickBot="1" x14ac:dyDescent="0.4">
      <c r="A2" s="60"/>
      <c r="B2" s="60"/>
      <c r="C2" s="60" t="s">
        <v>48</v>
      </c>
      <c r="D2" s="60" t="s">
        <v>46</v>
      </c>
      <c r="E2" s="60" t="s">
        <v>47</v>
      </c>
    </row>
    <row r="3" spans="1:16" ht="15.75" thickBot="1" x14ac:dyDescent="0.3">
      <c r="A3" s="74" t="s">
        <v>44</v>
      </c>
      <c r="B3" s="79" t="s">
        <v>42</v>
      </c>
      <c r="C3" s="80" t="s">
        <v>9</v>
      </c>
      <c r="D3" s="80" t="s">
        <v>43</v>
      </c>
      <c r="E3" s="80" t="s">
        <v>29</v>
      </c>
      <c r="F3" s="80" t="s">
        <v>45</v>
      </c>
      <c r="G3" s="80" t="s">
        <v>45</v>
      </c>
      <c r="J3" s="70" t="s">
        <v>0</v>
      </c>
      <c r="K3" s="71" t="s">
        <v>28</v>
      </c>
    </row>
    <row r="4" spans="1:16" x14ac:dyDescent="0.25">
      <c r="A4" s="91" t="s">
        <v>1</v>
      </c>
      <c r="B4" s="73" t="s">
        <v>39</v>
      </c>
      <c r="C4" s="72">
        <v>1.1594</v>
      </c>
      <c r="D4" s="72">
        <v>1.3686</v>
      </c>
      <c r="E4" s="72">
        <v>1.1208</v>
      </c>
      <c r="F4" s="72">
        <f t="shared" ref="F4:F7" si="0">((E4-C4)/(E4-D4))*100</f>
        <v>15.57707828894268</v>
      </c>
      <c r="G4" s="72">
        <f>ROUNDUP(F4,2)</f>
        <v>15.58</v>
      </c>
      <c r="J4" s="13" t="s">
        <v>1</v>
      </c>
      <c r="K4" s="69">
        <v>0.15579999999999999</v>
      </c>
    </row>
    <row r="5" spans="1:16" x14ac:dyDescent="0.25">
      <c r="A5" s="75" t="s">
        <v>2</v>
      </c>
      <c r="B5" s="81" t="s">
        <v>39</v>
      </c>
      <c r="C5" s="82">
        <v>1.1794</v>
      </c>
      <c r="D5" s="82">
        <v>1.3986000000000001</v>
      </c>
      <c r="E5" s="82">
        <v>1.1408</v>
      </c>
      <c r="F5" s="82">
        <f t="shared" si="0"/>
        <v>14.972847168347542</v>
      </c>
      <c r="G5" s="83">
        <f>ROUNDUP(F5,2)</f>
        <v>14.98</v>
      </c>
      <c r="J5" s="16" t="s">
        <v>2</v>
      </c>
      <c r="K5" s="67">
        <v>0.14979999999999999</v>
      </c>
    </row>
    <row r="6" spans="1:16" x14ac:dyDescent="0.25">
      <c r="A6" s="76" t="s">
        <v>3</v>
      </c>
      <c r="B6" s="84" t="s">
        <v>41</v>
      </c>
      <c r="C6" s="85">
        <v>1.0736000000000001</v>
      </c>
      <c r="D6" s="85">
        <v>1.2596000000000001</v>
      </c>
      <c r="E6" s="85">
        <v>1.052</v>
      </c>
      <c r="F6" s="85">
        <f t="shared" si="0"/>
        <v>10.404624277456678</v>
      </c>
      <c r="G6" s="64">
        <f>ROUNDUP(F6,2)</f>
        <v>10.41</v>
      </c>
      <c r="J6" s="16" t="s">
        <v>3</v>
      </c>
      <c r="K6" s="67">
        <v>0.1041</v>
      </c>
    </row>
    <row r="7" spans="1:16" x14ac:dyDescent="0.25">
      <c r="A7" s="77" t="s">
        <v>4</v>
      </c>
      <c r="B7" s="86" t="s">
        <v>40</v>
      </c>
      <c r="C7" s="87">
        <v>1.2605999999999999</v>
      </c>
      <c r="D7" s="88">
        <v>1.4219999999999999</v>
      </c>
      <c r="E7" s="87">
        <v>1.2232000000000001</v>
      </c>
      <c r="F7" s="87">
        <f t="shared" si="0"/>
        <v>18.812877263581441</v>
      </c>
      <c r="G7" s="65">
        <f>ROUNDUP(F7,2)</f>
        <v>18.82</v>
      </c>
      <c r="J7" s="16" t="s">
        <v>4</v>
      </c>
      <c r="K7" s="67">
        <v>0.18820000000000001</v>
      </c>
      <c r="P7" s="56"/>
    </row>
    <row r="8" spans="1:16" ht="15.75" thickBot="1" x14ac:dyDescent="0.3">
      <c r="A8" s="78" t="s">
        <v>30</v>
      </c>
      <c r="B8" s="89" t="s">
        <v>38</v>
      </c>
      <c r="C8" s="90">
        <v>1.0953999999999999</v>
      </c>
      <c r="D8" s="90">
        <v>1.1684000000000001</v>
      </c>
      <c r="E8" s="90">
        <v>1.0742</v>
      </c>
      <c r="F8" s="90">
        <f>((E8-C8)/(E8-D8))*100</f>
        <v>22.505307855626192</v>
      </c>
      <c r="G8" s="66">
        <f>ROUNDUP(F8,2)</f>
        <v>22.51</v>
      </c>
      <c r="J8" s="18" t="s">
        <v>30</v>
      </c>
      <c r="K8" s="68">
        <v>0.22509999999999999</v>
      </c>
    </row>
  </sheetData>
  <mergeCells count="1">
    <mergeCell ref="A1:E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7"/>
  <sheetViews>
    <sheetView tabSelected="1" zoomScale="80" zoomScaleNormal="80" workbookViewId="0">
      <selection activeCell="S20" sqref="S20"/>
    </sheetView>
  </sheetViews>
  <sheetFormatPr defaultRowHeight="15" x14ac:dyDescent="0.25"/>
  <cols>
    <col min="1" max="1" width="13" bestFit="1" customWidth="1"/>
    <col min="8" max="8" width="11.28515625" bestFit="1" customWidth="1"/>
    <col min="13" max="13" width="8.28515625" bestFit="1" customWidth="1"/>
  </cols>
  <sheetData>
    <row r="2" spans="1:13" ht="20.25" x14ac:dyDescent="0.25">
      <c r="A2" s="173" t="s">
        <v>54</v>
      </c>
      <c r="B2" s="173"/>
      <c r="C2" s="173"/>
      <c r="D2" s="173"/>
      <c r="H2" s="172" t="s">
        <v>49</v>
      </c>
      <c r="I2" s="172"/>
      <c r="J2" s="172"/>
      <c r="K2" s="172"/>
    </row>
    <row r="3" spans="1:13" ht="15.75" thickBot="1" x14ac:dyDescent="0.3">
      <c r="A3" s="106"/>
      <c r="B3" s="107"/>
      <c r="C3" s="108"/>
      <c r="D3" s="108"/>
      <c r="E3" s="108"/>
      <c r="F3" s="109"/>
    </row>
    <row r="4" spans="1:13" ht="19.5" thickBot="1" x14ac:dyDescent="0.3">
      <c r="A4" s="105" t="s">
        <v>55</v>
      </c>
      <c r="B4" s="95" t="s">
        <v>1</v>
      </c>
      <c r="C4" s="102" t="s">
        <v>2</v>
      </c>
      <c r="D4" s="96" t="s">
        <v>3</v>
      </c>
      <c r="E4" s="97" t="s">
        <v>4</v>
      </c>
      <c r="F4" s="98" t="s">
        <v>30</v>
      </c>
      <c r="H4" s="110" t="s">
        <v>0</v>
      </c>
      <c r="I4" s="111" t="s">
        <v>1</v>
      </c>
      <c r="J4" s="110" t="s">
        <v>2</v>
      </c>
      <c r="K4" s="111" t="s">
        <v>3</v>
      </c>
      <c r="L4" s="112" t="s">
        <v>4</v>
      </c>
      <c r="M4" s="113" t="s">
        <v>30</v>
      </c>
    </row>
    <row r="5" spans="1:13" ht="18.75" x14ac:dyDescent="0.3">
      <c r="A5" s="100" t="s">
        <v>42</v>
      </c>
      <c r="B5" s="92" t="s">
        <v>39</v>
      </c>
      <c r="C5" s="62" t="s">
        <v>39</v>
      </c>
      <c r="D5" s="93" t="s">
        <v>41</v>
      </c>
      <c r="E5" s="94" t="s">
        <v>40</v>
      </c>
      <c r="F5" s="99" t="s">
        <v>38</v>
      </c>
      <c r="H5" s="114" t="s">
        <v>5</v>
      </c>
      <c r="I5" s="115">
        <v>7.4999999999999997E-3</v>
      </c>
      <c r="J5" s="115">
        <v>6.8999999999999999E-3</v>
      </c>
      <c r="K5" s="116">
        <v>2.3999999999999998E-3</v>
      </c>
      <c r="L5" s="117">
        <v>9.1000000000000004E-3</v>
      </c>
      <c r="M5" s="118">
        <v>1.8E-3</v>
      </c>
    </row>
    <row r="6" spans="1:13" ht="18.75" x14ac:dyDescent="0.3">
      <c r="A6" s="101" t="s">
        <v>9</v>
      </c>
      <c r="B6" s="92">
        <v>1.1534</v>
      </c>
      <c r="C6" s="103">
        <v>1.1802999999999999</v>
      </c>
      <c r="D6" s="85">
        <v>1.0731999999999999</v>
      </c>
      <c r="E6" s="87">
        <v>1.2614000000000001</v>
      </c>
      <c r="F6" s="104">
        <v>1.0953999999999999</v>
      </c>
      <c r="H6" s="119" t="s">
        <v>6</v>
      </c>
      <c r="I6" s="120">
        <v>9.7999999999999997E-3</v>
      </c>
      <c r="J6" s="121">
        <v>8.0999999999999996E-3</v>
      </c>
      <c r="K6" s="120">
        <v>4.3E-3</v>
      </c>
      <c r="L6" s="121">
        <v>1.35E-2</v>
      </c>
      <c r="M6" s="118">
        <v>3.3999999999999998E-3</v>
      </c>
    </row>
    <row r="7" spans="1:13" ht="18.75" x14ac:dyDescent="0.3">
      <c r="A7" s="101" t="s">
        <v>29</v>
      </c>
      <c r="B7" s="92">
        <v>1.1448</v>
      </c>
      <c r="C7" s="103">
        <v>1.1721999999999999</v>
      </c>
      <c r="D7" s="85">
        <v>1.0707</v>
      </c>
      <c r="E7" s="87">
        <v>1.2499</v>
      </c>
      <c r="F7" s="104">
        <v>1.0933999999999999</v>
      </c>
      <c r="H7" s="119" t="s">
        <v>7</v>
      </c>
      <c r="I7" s="120">
        <v>1.15E-2</v>
      </c>
      <c r="J7" s="121">
        <v>9.7000000000000003E-3</v>
      </c>
      <c r="K7" s="120">
        <v>7.1000000000000004E-3</v>
      </c>
      <c r="L7" s="121">
        <v>1.5900000000000001E-2</v>
      </c>
      <c r="M7" s="122">
        <v>5.7000000000000002E-3</v>
      </c>
    </row>
    <row r="8" spans="1:13" ht="19.5" thickBot="1" x14ac:dyDescent="0.35">
      <c r="A8" s="101" t="s">
        <v>53</v>
      </c>
      <c r="B8" s="92">
        <f>((B6-B7)/(B6))*100</f>
        <v>0.7456216403676037</v>
      </c>
      <c r="C8" s="103">
        <f>((C6-C7)/(C6))*100</f>
        <v>0.6862662035075825</v>
      </c>
      <c r="D8" s="85">
        <f t="shared" ref="D8:F8" si="0">((D6-D7)/(D6))*100</f>
        <v>0.23294819232202263</v>
      </c>
      <c r="E8" s="87">
        <f t="shared" si="0"/>
        <v>0.91168542888854165</v>
      </c>
      <c r="F8" s="104">
        <f t="shared" si="0"/>
        <v>0.18258170531312781</v>
      </c>
      <c r="H8" s="123" t="s">
        <v>8</v>
      </c>
      <c r="I8" s="124">
        <v>1.2500000000000001E-2</v>
      </c>
      <c r="J8" s="125">
        <v>1.06E-2</v>
      </c>
      <c r="K8" s="124">
        <v>9.4000000000000004E-3</v>
      </c>
      <c r="L8" s="125">
        <v>1.89E-2</v>
      </c>
      <c r="M8" s="126">
        <v>8.8000000000000005E-3</v>
      </c>
    </row>
    <row r="9" spans="1:13" ht="15.75" thickBot="1" x14ac:dyDescent="0.3">
      <c r="A9" s="106"/>
      <c r="B9" s="107"/>
      <c r="C9" s="108"/>
      <c r="D9" s="108"/>
      <c r="E9" s="108"/>
      <c r="F9" s="109"/>
    </row>
    <row r="10" spans="1:13" x14ac:dyDescent="0.25">
      <c r="A10" s="105" t="s">
        <v>56</v>
      </c>
      <c r="B10" s="95" t="s">
        <v>1</v>
      </c>
      <c r="C10" s="102" t="s">
        <v>2</v>
      </c>
      <c r="D10" s="96" t="s">
        <v>3</v>
      </c>
      <c r="E10" s="97" t="s">
        <v>4</v>
      </c>
      <c r="F10" s="98" t="s">
        <v>30</v>
      </c>
    </row>
    <row r="11" spans="1:13" x14ac:dyDescent="0.25">
      <c r="A11" s="100" t="s">
        <v>42</v>
      </c>
      <c r="B11" s="92" t="s">
        <v>39</v>
      </c>
      <c r="C11" s="62" t="s">
        <v>39</v>
      </c>
      <c r="D11" s="93" t="s">
        <v>41</v>
      </c>
      <c r="E11" s="94" t="s">
        <v>40</v>
      </c>
      <c r="F11" s="99" t="s">
        <v>38</v>
      </c>
    </row>
    <row r="12" spans="1:13" x14ac:dyDescent="0.25">
      <c r="A12" s="101" t="s">
        <v>9</v>
      </c>
      <c r="B12" s="92">
        <v>1.1524000000000001</v>
      </c>
      <c r="C12" s="103">
        <v>1.1762999999999999</v>
      </c>
      <c r="D12" s="85">
        <v>1.0724</v>
      </c>
      <c r="E12" s="87">
        <v>1.2623</v>
      </c>
      <c r="F12" s="104">
        <v>1.0953999999999999</v>
      </c>
    </row>
    <row r="13" spans="1:13" x14ac:dyDescent="0.25">
      <c r="A13" s="101" t="s">
        <v>29</v>
      </c>
      <c r="B13" s="92">
        <v>1.1412</v>
      </c>
      <c r="C13" s="103">
        <v>1.1668000000000001</v>
      </c>
      <c r="D13" s="85">
        <v>1.0678000000000001</v>
      </c>
      <c r="E13" s="87">
        <v>1.2452000000000001</v>
      </c>
      <c r="F13" s="104">
        <v>1.0916999999999999</v>
      </c>
    </row>
    <row r="14" spans="1:13" x14ac:dyDescent="0.25">
      <c r="A14" s="101" t="s">
        <v>52</v>
      </c>
      <c r="B14" s="92">
        <f>((B12-B13)/(B12))*100</f>
        <v>0.97188476223534337</v>
      </c>
      <c r="C14" s="103">
        <f>((C12-C13)/(C12))*100</f>
        <v>0.80761710448013624</v>
      </c>
      <c r="D14" s="85">
        <f t="shared" ref="D14:F14" si="1">((D12-D13)/(D12))*100</f>
        <v>0.42894442372248576</v>
      </c>
      <c r="E14" s="87">
        <f t="shared" si="1"/>
        <v>1.3546700467400692</v>
      </c>
      <c r="F14" s="104">
        <f t="shared" si="1"/>
        <v>0.33777615482928947</v>
      </c>
    </row>
    <row r="15" spans="1:13" ht="15.75" thickBot="1" x14ac:dyDescent="0.3">
      <c r="A15" s="106"/>
      <c r="B15" s="107"/>
      <c r="C15" s="108"/>
      <c r="D15" s="108"/>
      <c r="E15" s="108"/>
      <c r="F15" s="109"/>
    </row>
    <row r="16" spans="1:13" x14ac:dyDescent="0.25">
      <c r="A16" s="105" t="s">
        <v>57</v>
      </c>
      <c r="B16" s="95" t="s">
        <v>1</v>
      </c>
      <c r="C16" s="102" t="s">
        <v>2</v>
      </c>
      <c r="D16" s="96" t="s">
        <v>3</v>
      </c>
      <c r="E16" s="97" t="s">
        <v>4</v>
      </c>
      <c r="F16" s="98" t="s">
        <v>30</v>
      </c>
    </row>
    <row r="17" spans="1:6" x14ac:dyDescent="0.25">
      <c r="A17" s="100" t="s">
        <v>42</v>
      </c>
      <c r="B17" s="92" t="s">
        <v>39</v>
      </c>
      <c r="C17" s="62" t="s">
        <v>39</v>
      </c>
      <c r="D17" s="93" t="s">
        <v>41</v>
      </c>
      <c r="E17" s="94" t="s">
        <v>40</v>
      </c>
      <c r="F17" s="99" t="s">
        <v>38</v>
      </c>
    </row>
    <row r="18" spans="1:6" x14ac:dyDescent="0.25">
      <c r="A18" s="101" t="s">
        <v>9</v>
      </c>
      <c r="B18" s="92">
        <v>1.1544000000000001</v>
      </c>
      <c r="C18" s="103">
        <v>1.1781999999999999</v>
      </c>
      <c r="D18" s="85">
        <v>1.0754999999999999</v>
      </c>
      <c r="E18" s="87">
        <v>1.2598</v>
      </c>
      <c r="F18" s="104">
        <v>1.0953999999999999</v>
      </c>
    </row>
    <row r="19" spans="1:6" x14ac:dyDescent="0.25">
      <c r="A19" s="101" t="s">
        <v>29</v>
      </c>
      <c r="B19" s="92">
        <v>1.1411</v>
      </c>
      <c r="C19" s="103">
        <v>1.1668000000000001</v>
      </c>
      <c r="D19" s="85">
        <v>1.0679000000000001</v>
      </c>
      <c r="E19" s="87">
        <v>1.2398</v>
      </c>
      <c r="F19" s="104">
        <v>1.0891999999999999</v>
      </c>
    </row>
    <row r="20" spans="1:6" x14ac:dyDescent="0.25">
      <c r="A20" s="101" t="s">
        <v>51</v>
      </c>
      <c r="B20" s="92">
        <f>((B18-B19)/(B18))*100</f>
        <v>1.1521136521136597</v>
      </c>
      <c r="C20" s="103">
        <f>((C18-C19)/(C18))*100</f>
        <v>0.96757766083855512</v>
      </c>
      <c r="D20" s="85">
        <f>((D18-D19)/(D18))*100</f>
        <v>0.70664807066479118</v>
      </c>
      <c r="E20" s="87">
        <f t="shared" ref="E20:F20" si="2">((E18-E19)/(E18))*100</f>
        <v>1.5875535799333242</v>
      </c>
      <c r="F20" s="104">
        <f t="shared" si="2"/>
        <v>0.56600328647069409</v>
      </c>
    </row>
    <row r="21" spans="1:6" ht="15.75" thickBot="1" x14ac:dyDescent="0.3">
      <c r="A21" s="106"/>
      <c r="B21" s="107"/>
      <c r="C21" s="108"/>
      <c r="D21" s="108"/>
      <c r="E21" s="108"/>
      <c r="F21" s="109"/>
    </row>
    <row r="22" spans="1:6" x14ac:dyDescent="0.25">
      <c r="A22" s="105" t="s">
        <v>58</v>
      </c>
      <c r="B22" s="95" t="s">
        <v>1</v>
      </c>
      <c r="C22" s="102" t="s">
        <v>2</v>
      </c>
      <c r="D22" s="96" t="s">
        <v>3</v>
      </c>
      <c r="E22" s="97" t="s">
        <v>4</v>
      </c>
      <c r="F22" s="98" t="s">
        <v>30</v>
      </c>
    </row>
    <row r="23" spans="1:6" x14ac:dyDescent="0.25">
      <c r="A23" s="100" t="s">
        <v>42</v>
      </c>
      <c r="B23" s="92" t="s">
        <v>39</v>
      </c>
      <c r="C23" s="62" t="s">
        <v>39</v>
      </c>
      <c r="D23" s="93" t="s">
        <v>41</v>
      </c>
      <c r="E23" s="94" t="s">
        <v>40</v>
      </c>
      <c r="F23" s="99" t="s">
        <v>38</v>
      </c>
    </row>
    <row r="24" spans="1:6" x14ac:dyDescent="0.25">
      <c r="A24" s="101" t="s">
        <v>9</v>
      </c>
      <c r="B24" s="92">
        <v>1.1594</v>
      </c>
      <c r="C24" s="103">
        <v>1.1794</v>
      </c>
      <c r="D24" s="85">
        <v>1.0736000000000001</v>
      </c>
      <c r="E24" s="87">
        <v>1.2605999999999999</v>
      </c>
      <c r="F24" s="104">
        <v>1.0953999999999999</v>
      </c>
    </row>
    <row r="25" spans="1:6" x14ac:dyDescent="0.25">
      <c r="A25" s="101" t="s">
        <v>29</v>
      </c>
      <c r="B25" s="92">
        <v>1.1448</v>
      </c>
      <c r="C25" s="103">
        <v>1.1668000000000001</v>
      </c>
      <c r="D25" s="85">
        <v>1.0634999999999999</v>
      </c>
      <c r="E25" s="87">
        <v>1.2367999999999999</v>
      </c>
      <c r="F25" s="104">
        <v>1.0858000000000001</v>
      </c>
    </row>
    <row r="26" spans="1:6" x14ac:dyDescent="0.25">
      <c r="A26" s="101" t="s">
        <v>50</v>
      </c>
      <c r="B26" s="92">
        <f>((B24-B25)/(B24))*100</f>
        <v>1.2592720372606476</v>
      </c>
      <c r="C26" s="103">
        <f>((C24-C25)/(C24))*100</f>
        <v>1.068339833813799</v>
      </c>
      <c r="D26" s="85">
        <f t="shared" ref="D26" si="3">((D24-D25)/(D24))*100</f>
        <v>0.94076005961253906</v>
      </c>
      <c r="E26" s="87">
        <f>((E24-E25)/(E24))*100</f>
        <v>1.8879898461050328</v>
      </c>
      <c r="F26" s="104">
        <f t="shared" ref="F26" si="4">((F24-F25)/(F24))*100</f>
        <v>0.87639218550299713</v>
      </c>
    </row>
    <row r="27" spans="1:6" ht="15.75" thickBot="1" x14ac:dyDescent="0.3">
      <c r="A27" s="106"/>
      <c r="B27" s="107"/>
      <c r="C27" s="108"/>
      <c r="D27" s="108"/>
      <c r="E27" s="108"/>
      <c r="F27" s="109"/>
    </row>
  </sheetData>
  <mergeCells count="2">
    <mergeCell ref="H2:K2"/>
    <mergeCell ref="A2:D2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E23" sqref="E23"/>
    </sheetView>
  </sheetViews>
  <sheetFormatPr defaultRowHeight="15" x14ac:dyDescent="0.25"/>
  <cols>
    <col min="1" max="1" width="3" style="28" bestFit="1" customWidth="1"/>
  </cols>
  <sheetData>
    <row r="1" spans="1:11" ht="15.75" thickBot="1" x14ac:dyDescent="0.3"/>
    <row r="2" spans="1:11" s="28" customFormat="1" ht="23.25" thickBot="1" x14ac:dyDescent="0.3">
      <c r="A2" s="29"/>
      <c r="B2" s="30" t="s">
        <v>0</v>
      </c>
      <c r="C2" s="31" t="s">
        <v>21</v>
      </c>
      <c r="D2" s="31" t="s">
        <v>22</v>
      </c>
      <c r="E2" s="139" t="s">
        <v>64</v>
      </c>
      <c r="F2" s="139" t="s">
        <v>63</v>
      </c>
      <c r="G2" s="140" t="s">
        <v>62</v>
      </c>
    </row>
    <row r="3" spans="1:11" x14ac:dyDescent="0.25">
      <c r="A3" s="32">
        <v>1</v>
      </c>
      <c r="B3" s="170" t="s">
        <v>1</v>
      </c>
      <c r="C3" s="129">
        <v>79.8</v>
      </c>
      <c r="D3" s="170">
        <f>SUM(C3:C5)/3</f>
        <v>79.733333333333334</v>
      </c>
      <c r="E3" s="129">
        <f>C3-D3</f>
        <v>6.6666666666662877E-2</v>
      </c>
      <c r="F3" s="129">
        <f>E3*E3</f>
        <v>4.4444444444439388E-3</v>
      </c>
      <c r="G3" s="174">
        <f>SQRT((F3+F4+F5)/3)</f>
        <v>0.81785627642568637</v>
      </c>
    </row>
    <row r="4" spans="1:11" x14ac:dyDescent="0.25">
      <c r="A4" s="33">
        <v>2</v>
      </c>
      <c r="B4" s="159"/>
      <c r="C4" s="130">
        <v>78.7</v>
      </c>
      <c r="D4" s="159"/>
      <c r="E4" s="130">
        <f>C4-D3</f>
        <v>-1.0333333333333314</v>
      </c>
      <c r="F4" s="130">
        <f t="shared" ref="F4:F17" si="0">E4*E4</f>
        <v>1.0677777777777739</v>
      </c>
      <c r="G4" s="175"/>
    </row>
    <row r="5" spans="1:11" ht="15.75" thickBot="1" x14ac:dyDescent="0.3">
      <c r="A5" s="34">
        <v>3</v>
      </c>
      <c r="B5" s="164"/>
      <c r="C5" s="131">
        <v>80.7</v>
      </c>
      <c r="D5" s="164"/>
      <c r="E5" s="131">
        <f>C5-D3</f>
        <v>0.96666666666666856</v>
      </c>
      <c r="F5" s="131">
        <f t="shared" si="0"/>
        <v>0.93444444444444807</v>
      </c>
      <c r="G5" s="176"/>
    </row>
    <row r="6" spans="1:11" ht="15.75" thickBot="1" x14ac:dyDescent="0.3">
      <c r="A6" s="147">
        <v>4</v>
      </c>
      <c r="B6" s="166" t="s">
        <v>2</v>
      </c>
      <c r="C6" s="141">
        <v>81.7</v>
      </c>
      <c r="D6" s="166">
        <f t="shared" ref="D6" si="1">SUM(C6:C8)/3</f>
        <v>81.3</v>
      </c>
      <c r="E6" s="141">
        <f>C6-D6</f>
        <v>0.40000000000000568</v>
      </c>
      <c r="F6" s="141">
        <f t="shared" si="0"/>
        <v>0.16000000000000456</v>
      </c>
      <c r="G6" s="158">
        <f t="shared" ref="G6:G15" si="2">SQRT((F6+F7+F8)/3)</f>
        <v>1.0198039027185539</v>
      </c>
      <c r="I6" s="12" t="s">
        <v>0</v>
      </c>
      <c r="J6" s="150" t="s">
        <v>21</v>
      </c>
      <c r="K6" s="146" t="s">
        <v>62</v>
      </c>
    </row>
    <row r="7" spans="1:11" x14ac:dyDescent="0.25">
      <c r="A7" s="33">
        <v>5</v>
      </c>
      <c r="B7" s="159"/>
      <c r="C7" s="130">
        <v>82.3</v>
      </c>
      <c r="D7" s="159"/>
      <c r="E7" s="130">
        <f>C7-D6</f>
        <v>1</v>
      </c>
      <c r="F7" s="130">
        <f t="shared" si="0"/>
        <v>1</v>
      </c>
      <c r="G7" s="175"/>
      <c r="I7" s="1" t="s">
        <v>1</v>
      </c>
      <c r="J7" s="40">
        <v>79.7</v>
      </c>
      <c r="K7" s="144">
        <v>0.81785627642568637</v>
      </c>
    </row>
    <row r="8" spans="1:11" ht="15.75" thickBot="1" x14ac:dyDescent="0.3">
      <c r="A8" s="148">
        <v>6</v>
      </c>
      <c r="B8" s="168"/>
      <c r="C8" s="142">
        <v>79.900000000000006</v>
      </c>
      <c r="D8" s="168"/>
      <c r="E8" s="142">
        <f t="shared" ref="E8:E17" si="3">C8-D6</f>
        <v>-1.3999999999999915</v>
      </c>
      <c r="F8" s="142">
        <f t="shared" si="0"/>
        <v>1.9599999999999762</v>
      </c>
      <c r="G8" s="156"/>
      <c r="I8" s="2" t="s">
        <v>2</v>
      </c>
      <c r="J8" s="38">
        <v>81.3</v>
      </c>
      <c r="K8" s="3">
        <v>1.0198039027185539</v>
      </c>
    </row>
    <row r="9" spans="1:11" x14ac:dyDescent="0.25">
      <c r="A9" s="32">
        <v>7</v>
      </c>
      <c r="B9" s="170" t="s">
        <v>3</v>
      </c>
      <c r="C9" s="129">
        <v>76.099999999999994</v>
      </c>
      <c r="D9" s="170">
        <f t="shared" ref="D9" si="4">SUM(C9:C11)/3</f>
        <v>77.466666666666654</v>
      </c>
      <c r="E9" s="129">
        <f>C9-D9</f>
        <v>-1.36666666666666</v>
      </c>
      <c r="F9" s="129">
        <f t="shared" si="0"/>
        <v>1.8677777777777596</v>
      </c>
      <c r="G9" s="174">
        <f t="shared" si="2"/>
        <v>1.1025223605694163</v>
      </c>
      <c r="I9" s="2" t="s">
        <v>3</v>
      </c>
      <c r="J9" s="38">
        <v>77.5</v>
      </c>
      <c r="K9" s="3">
        <v>1.1025223605694163</v>
      </c>
    </row>
    <row r="10" spans="1:11" x14ac:dyDescent="0.25">
      <c r="A10" s="33">
        <v>8</v>
      </c>
      <c r="B10" s="159"/>
      <c r="C10" s="130">
        <v>78.8</v>
      </c>
      <c r="D10" s="159"/>
      <c r="E10" s="130">
        <f>C10-D9</f>
        <v>1.3333333333333428</v>
      </c>
      <c r="F10" s="130">
        <f t="shared" si="0"/>
        <v>1.777777777777803</v>
      </c>
      <c r="G10" s="175"/>
      <c r="I10" s="2" t="s">
        <v>4</v>
      </c>
      <c r="J10" s="38">
        <v>70.400000000000006</v>
      </c>
      <c r="K10" s="3">
        <v>0.37416573867739061</v>
      </c>
    </row>
    <row r="11" spans="1:11" ht="15.75" thickBot="1" x14ac:dyDescent="0.3">
      <c r="A11" s="34">
        <v>9</v>
      </c>
      <c r="B11" s="164"/>
      <c r="C11" s="131">
        <v>77.5</v>
      </c>
      <c r="D11" s="164"/>
      <c r="E11" s="131">
        <f t="shared" si="3"/>
        <v>3.3333333333345649E-2</v>
      </c>
      <c r="F11" s="131">
        <f t="shared" si="0"/>
        <v>1.1111111111119323E-3</v>
      </c>
      <c r="G11" s="176"/>
      <c r="I11" s="4" t="s">
        <v>30</v>
      </c>
      <c r="J11" s="149">
        <v>76.2</v>
      </c>
      <c r="K11" s="5">
        <v>1.7249798710580824</v>
      </c>
    </row>
    <row r="12" spans="1:11" x14ac:dyDescent="0.25">
      <c r="A12" s="147">
        <v>10</v>
      </c>
      <c r="B12" s="166" t="s">
        <v>4</v>
      </c>
      <c r="C12" s="141">
        <v>70.5</v>
      </c>
      <c r="D12" s="166">
        <f t="shared" ref="D12" si="5">SUM(C12:C14)/3</f>
        <v>70.399999999999991</v>
      </c>
      <c r="E12" s="141">
        <f>C12-D12</f>
        <v>0.10000000000000853</v>
      </c>
      <c r="F12" s="141">
        <f t="shared" si="0"/>
        <v>1.0000000000001705E-2</v>
      </c>
      <c r="G12" s="158">
        <f t="shared" si="2"/>
        <v>0.37416573867739061</v>
      </c>
    </row>
    <row r="13" spans="1:11" x14ac:dyDescent="0.25">
      <c r="A13" s="33">
        <v>11</v>
      </c>
      <c r="B13" s="159"/>
      <c r="C13" s="130">
        <v>69.900000000000006</v>
      </c>
      <c r="D13" s="159"/>
      <c r="E13" s="130">
        <f>C13-D12</f>
        <v>-0.49999999999998579</v>
      </c>
      <c r="F13" s="130">
        <f t="shared" si="0"/>
        <v>0.24999999999998579</v>
      </c>
      <c r="G13" s="175"/>
    </row>
    <row r="14" spans="1:11" ht="15.75" thickBot="1" x14ac:dyDescent="0.3">
      <c r="A14" s="148">
        <v>12</v>
      </c>
      <c r="B14" s="168"/>
      <c r="C14" s="142">
        <v>70.8</v>
      </c>
      <c r="D14" s="168"/>
      <c r="E14" s="142">
        <f t="shared" si="3"/>
        <v>0.40000000000000568</v>
      </c>
      <c r="F14" s="142">
        <f t="shared" si="0"/>
        <v>0.16000000000000456</v>
      </c>
      <c r="G14" s="156"/>
    </row>
    <row r="15" spans="1:11" x14ac:dyDescent="0.25">
      <c r="A15" s="32">
        <v>13</v>
      </c>
      <c r="B15" s="170" t="s">
        <v>30</v>
      </c>
      <c r="C15" s="129">
        <v>74.2</v>
      </c>
      <c r="D15" s="170">
        <f t="shared" ref="D15" si="6">SUM(C15:C17)/3</f>
        <v>76.166666666666671</v>
      </c>
      <c r="E15" s="129">
        <f>C15-D15</f>
        <v>-1.9666666666666686</v>
      </c>
      <c r="F15" s="129">
        <f t="shared" si="0"/>
        <v>3.8677777777777851</v>
      </c>
      <c r="G15" s="174">
        <f t="shared" si="2"/>
        <v>1.7249798710580824</v>
      </c>
    </row>
    <row r="16" spans="1:11" x14ac:dyDescent="0.25">
      <c r="A16" s="33">
        <v>14</v>
      </c>
      <c r="B16" s="159"/>
      <c r="C16" s="130">
        <v>78.400000000000006</v>
      </c>
      <c r="D16" s="159"/>
      <c r="E16" s="130">
        <f>C16-D15</f>
        <v>2.2333333333333343</v>
      </c>
      <c r="F16" s="130">
        <f t="shared" si="0"/>
        <v>4.9877777777777821</v>
      </c>
      <c r="G16" s="175"/>
    </row>
    <row r="17" spans="1:7" ht="15.75" thickBot="1" x14ac:dyDescent="0.3">
      <c r="A17" s="34">
        <v>15</v>
      </c>
      <c r="B17" s="164"/>
      <c r="C17" s="131">
        <v>75.900000000000006</v>
      </c>
      <c r="D17" s="164"/>
      <c r="E17" s="131">
        <f t="shared" si="3"/>
        <v>-0.26666666666666572</v>
      </c>
      <c r="F17" s="131">
        <f t="shared" si="0"/>
        <v>7.1111111111110611E-2</v>
      </c>
      <c r="G17" s="176"/>
    </row>
  </sheetData>
  <mergeCells count="15">
    <mergeCell ref="B15:B17"/>
    <mergeCell ref="D15:D17"/>
    <mergeCell ref="B12:B14"/>
    <mergeCell ref="D12:D14"/>
    <mergeCell ref="B3:B5"/>
    <mergeCell ref="D3:D5"/>
    <mergeCell ref="B6:B8"/>
    <mergeCell ref="D6:D8"/>
    <mergeCell ref="B9:B11"/>
    <mergeCell ref="D9:D11"/>
    <mergeCell ref="G3:G5"/>
    <mergeCell ref="G6:G8"/>
    <mergeCell ref="G9:G11"/>
    <mergeCell ref="G12:G14"/>
    <mergeCell ref="G15:G17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8"/>
  <sheetViews>
    <sheetView topLeftCell="F1" workbookViewId="0">
      <selection activeCell="K6" sqref="K6:L11"/>
    </sheetView>
  </sheetViews>
  <sheetFormatPr defaultRowHeight="15" x14ac:dyDescent="0.25"/>
  <cols>
    <col min="2" max="2" width="12.42578125" bestFit="1" customWidth="1"/>
    <col min="3" max="3" width="11.7109375" bestFit="1" customWidth="1"/>
    <col min="4" max="4" width="13.5703125" bestFit="1" customWidth="1"/>
    <col min="5" max="5" width="12" bestFit="1" customWidth="1"/>
    <col min="6" max="6" width="12" customWidth="1"/>
    <col min="9" max="9" width="12" customWidth="1"/>
  </cols>
  <sheetData>
    <row r="2" spans="1:13" ht="15.75" thickBot="1" x14ac:dyDescent="0.3"/>
    <row r="3" spans="1:13" ht="30.75" thickBot="1" x14ac:dyDescent="0.3">
      <c r="A3" s="20" t="s">
        <v>18</v>
      </c>
      <c r="B3" s="7" t="s">
        <v>31</v>
      </c>
      <c r="C3" s="57" t="s">
        <v>35</v>
      </c>
      <c r="D3" s="7" t="s">
        <v>33</v>
      </c>
      <c r="E3" s="7" t="s">
        <v>19</v>
      </c>
      <c r="F3" s="47" t="s">
        <v>20</v>
      </c>
      <c r="G3" s="35" t="s">
        <v>65</v>
      </c>
      <c r="H3" s="139" t="s">
        <v>66</v>
      </c>
      <c r="I3" s="140" t="s">
        <v>62</v>
      </c>
    </row>
    <row r="4" spans="1:13" x14ac:dyDescent="0.25">
      <c r="A4" s="198" t="s">
        <v>1</v>
      </c>
      <c r="B4" s="21">
        <v>2998.3</v>
      </c>
      <c r="C4" s="21">
        <v>6.02</v>
      </c>
      <c r="D4" s="21">
        <f t="shared" ref="D4:D18" si="0">(3.14/4)*(C4)^2</f>
        <v>28.448713999999995</v>
      </c>
      <c r="E4" s="21">
        <f>(B4/D4)</f>
        <v>105.39316469630229</v>
      </c>
      <c r="F4" s="177">
        <f>SUM(E4:E6)/3</f>
        <v>105.04137293037593</v>
      </c>
      <c r="G4" s="129">
        <f>E4-F4</f>
        <v>0.35179176592636452</v>
      </c>
      <c r="H4" s="129">
        <f>G4*G4</f>
        <v>0.12375744657359004</v>
      </c>
      <c r="I4" s="174">
        <f>SQRT((H4+H5+H6)/3)</f>
        <v>0.90978410173183188</v>
      </c>
    </row>
    <row r="5" spans="1:13" ht="15.75" thickBot="1" x14ac:dyDescent="0.3">
      <c r="A5" s="199"/>
      <c r="B5" s="22">
        <v>3023.8</v>
      </c>
      <c r="C5" s="22">
        <v>6.03</v>
      </c>
      <c r="D5" s="22">
        <f t="shared" si="0"/>
        <v>28.543306500000003</v>
      </c>
      <c r="E5" s="22">
        <f t="shared" ref="E5:E6" si="1">(B5/D5)</f>
        <v>105.93727114271081</v>
      </c>
      <c r="F5" s="178"/>
      <c r="G5" s="130">
        <f>E5-F4</f>
        <v>0.89589821233488465</v>
      </c>
      <c r="H5" s="130">
        <f t="shared" ref="H5:H18" si="2">G5*G5</f>
        <v>0.80263360686484209</v>
      </c>
      <c r="I5" s="175"/>
    </row>
    <row r="6" spans="1:13" ht="15.75" thickBot="1" x14ac:dyDescent="0.3">
      <c r="A6" s="200"/>
      <c r="B6" s="23">
        <v>2982.3</v>
      </c>
      <c r="C6" s="23">
        <v>6.05</v>
      </c>
      <c r="D6" s="23">
        <f t="shared" si="0"/>
        <v>28.732962499999999</v>
      </c>
      <c r="E6" s="23">
        <f t="shared" si="1"/>
        <v>103.79368295211468</v>
      </c>
      <c r="F6" s="179"/>
      <c r="G6" s="131">
        <f>E6-F4</f>
        <v>-1.2476899782612492</v>
      </c>
      <c r="H6" s="131">
        <f t="shared" si="2"/>
        <v>1.5567302818535564</v>
      </c>
      <c r="I6" s="176"/>
      <c r="K6" s="154" t="s">
        <v>18</v>
      </c>
      <c r="L6" s="155" t="s">
        <v>19</v>
      </c>
      <c r="M6" s="146" t="s">
        <v>62</v>
      </c>
    </row>
    <row r="7" spans="1:13" x14ac:dyDescent="0.25">
      <c r="A7" s="201" t="s">
        <v>2</v>
      </c>
      <c r="B7" s="48">
        <v>3145.9</v>
      </c>
      <c r="C7" s="48">
        <v>6.01</v>
      </c>
      <c r="D7" s="48">
        <f t="shared" si="0"/>
        <v>28.354278500000003</v>
      </c>
      <c r="E7" s="48">
        <f>B7/D7</f>
        <v>110.94974608505731</v>
      </c>
      <c r="F7" s="180">
        <f t="shared" ref="F7" si="3">SUM(E7:E9)/3</f>
        <v>108.97244516524307</v>
      </c>
      <c r="G7" s="141">
        <f>E7-F7</f>
        <v>1.9773009198142404</v>
      </c>
      <c r="H7" s="141">
        <f t="shared" si="2"/>
        <v>3.9097189274982411</v>
      </c>
      <c r="I7" s="158">
        <f t="shared" ref="I7:I16" si="4">SQRT((H7+H8+H9)/3)</f>
        <v>2.4359100399439853</v>
      </c>
      <c r="K7" s="1" t="s">
        <v>1</v>
      </c>
      <c r="L7" s="153">
        <v>105.05</v>
      </c>
      <c r="M7" s="144">
        <v>0.90978410173183188</v>
      </c>
    </row>
    <row r="8" spans="1:13" x14ac:dyDescent="0.25">
      <c r="A8" s="202"/>
      <c r="B8" s="24">
        <v>3141.5</v>
      </c>
      <c r="C8" s="24">
        <v>6.02</v>
      </c>
      <c r="D8" s="24">
        <f t="shared" si="0"/>
        <v>28.448713999999995</v>
      </c>
      <c r="E8" s="24">
        <f>B8/D8</f>
        <v>110.42678414215843</v>
      </c>
      <c r="F8" s="181"/>
      <c r="G8" s="130">
        <f>E8-F7</f>
        <v>1.4543389769153521</v>
      </c>
      <c r="H8" s="130">
        <f t="shared" si="2"/>
        <v>2.1151018597751929</v>
      </c>
      <c r="I8" s="175"/>
      <c r="K8" s="2" t="s">
        <v>2</v>
      </c>
      <c r="L8" s="134">
        <v>108.98</v>
      </c>
      <c r="M8" s="3">
        <v>2.4359100399439853</v>
      </c>
    </row>
    <row r="9" spans="1:13" ht="15.75" thickBot="1" x14ac:dyDescent="0.3">
      <c r="A9" s="203"/>
      <c r="B9" s="128">
        <v>3032.5</v>
      </c>
      <c r="C9" s="128">
        <v>6.05</v>
      </c>
      <c r="D9" s="128">
        <f t="shared" si="0"/>
        <v>28.732962499999999</v>
      </c>
      <c r="E9" s="128">
        <f>B9/D9</f>
        <v>105.54080526851348</v>
      </c>
      <c r="F9" s="182"/>
      <c r="G9" s="142">
        <f t="shared" ref="G9:G18" si="5">E9-F7</f>
        <v>-3.4316398967295925</v>
      </c>
      <c r="H9" s="142">
        <f t="shared" si="2"/>
        <v>11.776152380826288</v>
      </c>
      <c r="I9" s="156"/>
      <c r="K9" s="2" t="s">
        <v>3</v>
      </c>
      <c r="L9" s="134">
        <v>92.99</v>
      </c>
      <c r="M9" s="3">
        <v>1.0945231714350956</v>
      </c>
    </row>
    <row r="10" spans="1:13" x14ac:dyDescent="0.25">
      <c r="A10" s="204" t="s">
        <v>3</v>
      </c>
      <c r="B10" s="127">
        <v>2680.08</v>
      </c>
      <c r="C10" s="127">
        <v>6.01</v>
      </c>
      <c r="D10" s="127">
        <f t="shared" si="0"/>
        <v>28.354278500000003</v>
      </c>
      <c r="E10" s="127">
        <f>B10/D10</f>
        <v>94.521184871623504</v>
      </c>
      <c r="F10" s="183">
        <f t="shared" ref="F10" si="6">SUM(E10:E12)/3</f>
        <v>92.983775227788101</v>
      </c>
      <c r="G10" s="129">
        <f>E10-F10</f>
        <v>1.537409643835403</v>
      </c>
      <c r="H10" s="129">
        <f t="shared" si="2"/>
        <v>2.3636284129581009</v>
      </c>
      <c r="I10" s="174">
        <f t="shared" si="4"/>
        <v>1.0945231714350956</v>
      </c>
      <c r="K10" s="2" t="s">
        <v>4</v>
      </c>
      <c r="L10" s="134">
        <v>113.6</v>
      </c>
      <c r="M10" s="3">
        <v>0.33495221618210241</v>
      </c>
    </row>
    <row r="11" spans="1:13" ht="15.75" thickBot="1" x14ac:dyDescent="0.3">
      <c r="A11" s="205"/>
      <c r="B11" s="26">
        <v>2618.9699999999998</v>
      </c>
      <c r="C11" s="26">
        <v>6.02</v>
      </c>
      <c r="D11" s="26">
        <f t="shared" si="0"/>
        <v>28.448713999999995</v>
      </c>
      <c r="E11" s="26">
        <f t="shared" ref="E11:E12" si="7">B11/D11</f>
        <v>92.05934581085107</v>
      </c>
      <c r="F11" s="184"/>
      <c r="G11" s="130">
        <f>E11-F10</f>
        <v>-0.92442941693703062</v>
      </c>
      <c r="H11" s="130">
        <f t="shared" si="2"/>
        <v>0.85456974689853837</v>
      </c>
      <c r="I11" s="175"/>
      <c r="K11" s="4" t="s">
        <v>30</v>
      </c>
      <c r="L11" s="136">
        <v>109.4</v>
      </c>
      <c r="M11" s="5">
        <v>2.3848251030332257</v>
      </c>
    </row>
    <row r="12" spans="1:13" ht="15.75" thickBot="1" x14ac:dyDescent="0.3">
      <c r="A12" s="206"/>
      <c r="B12" s="50">
        <v>2645.32</v>
      </c>
      <c r="C12" s="50">
        <v>6.04</v>
      </c>
      <c r="D12" s="50">
        <f t="shared" si="0"/>
        <v>28.638056000000002</v>
      </c>
      <c r="E12" s="50">
        <f t="shared" si="7"/>
        <v>92.370795000889728</v>
      </c>
      <c r="F12" s="185"/>
      <c r="G12" s="131">
        <f t="shared" si="5"/>
        <v>-0.61298022689837239</v>
      </c>
      <c r="H12" s="131">
        <f t="shared" si="2"/>
        <v>0.37574475856838008</v>
      </c>
      <c r="I12" s="176"/>
    </row>
    <row r="13" spans="1:13" x14ac:dyDescent="0.25">
      <c r="A13" s="195" t="s">
        <v>4</v>
      </c>
      <c r="B13" s="49">
        <v>3232.54</v>
      </c>
      <c r="C13" s="49">
        <v>6.02</v>
      </c>
      <c r="D13" s="49">
        <f t="shared" si="0"/>
        <v>28.448713999999995</v>
      </c>
      <c r="E13" s="49">
        <f>B13/D13</f>
        <v>113.62692879544575</v>
      </c>
      <c r="F13" s="186">
        <f t="shared" ref="F13" si="8">SUM(E13:E15)/3</f>
        <v>113.63166970327013</v>
      </c>
      <c r="G13" s="141">
        <f>E13-F13</f>
        <v>-4.7409078243845215E-3</v>
      </c>
      <c r="H13" s="141">
        <f t="shared" si="2"/>
        <v>2.2476206999310375E-5</v>
      </c>
      <c r="I13" s="158">
        <f t="shared" si="4"/>
        <v>0.33495221618210241</v>
      </c>
    </row>
    <row r="14" spans="1:13" x14ac:dyDescent="0.25">
      <c r="A14" s="196"/>
      <c r="B14" s="27">
        <v>3210.38</v>
      </c>
      <c r="C14" s="27">
        <v>6.01</v>
      </c>
      <c r="D14" s="27">
        <f t="shared" si="0"/>
        <v>28.354278500000003</v>
      </c>
      <c r="E14" s="27">
        <f t="shared" ref="E14:E15" si="9">B14/D14</f>
        <v>113.22382969469669</v>
      </c>
      <c r="F14" s="187"/>
      <c r="G14" s="130">
        <f>E14-F13</f>
        <v>-0.40784000857344438</v>
      </c>
      <c r="H14" s="130">
        <f t="shared" si="2"/>
        <v>0.16633347259318718</v>
      </c>
      <c r="I14" s="175"/>
    </row>
    <row r="15" spans="1:13" ht="15.75" thickBot="1" x14ac:dyDescent="0.3">
      <c r="A15" s="197"/>
      <c r="B15" s="51">
        <v>3255.2</v>
      </c>
      <c r="C15" s="51">
        <v>6.03</v>
      </c>
      <c r="D15" s="51">
        <f t="shared" si="0"/>
        <v>28.543306500000003</v>
      </c>
      <c r="E15" s="51">
        <f t="shared" si="9"/>
        <v>114.04425061966802</v>
      </c>
      <c r="F15" s="188"/>
      <c r="G15" s="142">
        <f t="shared" si="5"/>
        <v>0.41258091639788574</v>
      </c>
      <c r="H15" s="142">
        <f t="shared" si="2"/>
        <v>0.17022301257571917</v>
      </c>
      <c r="I15" s="156"/>
    </row>
    <row r="16" spans="1:13" x14ac:dyDescent="0.25">
      <c r="A16" s="192" t="s">
        <v>30</v>
      </c>
      <c r="B16" s="44">
        <v>3195.9</v>
      </c>
      <c r="C16" s="44">
        <v>6.04</v>
      </c>
      <c r="D16" s="44">
        <f t="shared" si="0"/>
        <v>28.638056000000002</v>
      </c>
      <c r="E16" s="44">
        <f>B16/D16</f>
        <v>111.596261980911</v>
      </c>
      <c r="F16" s="189">
        <f t="shared" ref="F16" si="10">SUM(E16:E18)/3</f>
        <v>109.42186107775517</v>
      </c>
      <c r="G16" s="129">
        <f>E16-F16</f>
        <v>2.1744009031558278</v>
      </c>
      <c r="H16" s="129">
        <f t="shared" si="2"/>
        <v>4.7280192876448792</v>
      </c>
      <c r="I16" s="174">
        <f t="shared" si="4"/>
        <v>2.3848251030332257</v>
      </c>
    </row>
    <row r="17" spans="1:9" x14ac:dyDescent="0.25">
      <c r="A17" s="193"/>
      <c r="B17" s="45">
        <v>3145.5</v>
      </c>
      <c r="C17" s="45">
        <v>6.02</v>
      </c>
      <c r="D17" s="45">
        <f t="shared" si="0"/>
        <v>28.448713999999995</v>
      </c>
      <c r="E17" s="45">
        <f>B17/D17</f>
        <v>110.56738803729408</v>
      </c>
      <c r="F17" s="190"/>
      <c r="G17" s="130">
        <f>E17-F16</f>
        <v>1.1455269595389126</v>
      </c>
      <c r="H17" s="130">
        <f t="shared" si="2"/>
        <v>1.3122320150304654</v>
      </c>
      <c r="I17" s="175"/>
    </row>
    <row r="18" spans="1:9" ht="15.75" thickBot="1" x14ac:dyDescent="0.3">
      <c r="A18" s="194"/>
      <c r="B18" s="46">
        <v>3028.5</v>
      </c>
      <c r="C18" s="46">
        <v>6.03</v>
      </c>
      <c r="D18" s="46">
        <f t="shared" si="0"/>
        <v>28.543306500000003</v>
      </c>
      <c r="E18" s="46">
        <f>B18/D18</f>
        <v>106.10193321506041</v>
      </c>
      <c r="F18" s="191"/>
      <c r="G18" s="131">
        <f t="shared" si="5"/>
        <v>-3.3199278626947546</v>
      </c>
      <c r="H18" s="131">
        <f t="shared" si="2"/>
        <v>11.021921013496961</v>
      </c>
      <c r="I18" s="176"/>
    </row>
  </sheetData>
  <mergeCells count="15">
    <mergeCell ref="A16:A18"/>
    <mergeCell ref="A13:A15"/>
    <mergeCell ref="A4:A6"/>
    <mergeCell ref="A7:A9"/>
    <mergeCell ref="A10:A12"/>
    <mergeCell ref="F4:F6"/>
    <mergeCell ref="F7:F9"/>
    <mergeCell ref="F10:F12"/>
    <mergeCell ref="F13:F15"/>
    <mergeCell ref="F16:F18"/>
    <mergeCell ref="I4:I6"/>
    <mergeCell ref="I7:I9"/>
    <mergeCell ref="I10:I12"/>
    <mergeCell ref="I13:I15"/>
    <mergeCell ref="I16:I18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8"/>
  <sheetViews>
    <sheetView topLeftCell="I1" workbookViewId="0">
      <selection activeCell="O5" sqref="O5:P10"/>
    </sheetView>
  </sheetViews>
  <sheetFormatPr defaultRowHeight="15" x14ac:dyDescent="0.25"/>
  <cols>
    <col min="2" max="2" width="12.42578125" bestFit="1" customWidth="1"/>
    <col min="3" max="3" width="12.42578125" customWidth="1"/>
    <col min="4" max="4" width="16.7109375" bestFit="1" customWidth="1"/>
    <col min="5" max="5" width="16.7109375" customWidth="1"/>
    <col min="6" max="6" width="13.5703125" bestFit="1" customWidth="1"/>
    <col min="7" max="7" width="12" bestFit="1" customWidth="1"/>
    <col min="8" max="8" width="12" customWidth="1"/>
    <col min="9" max="9" width="12" bestFit="1" customWidth="1"/>
    <col min="10" max="12" width="12" customWidth="1"/>
  </cols>
  <sheetData>
    <row r="2" spans="1:17" ht="15.75" thickBot="1" x14ac:dyDescent="0.3"/>
    <row r="3" spans="1:17" ht="15.75" thickBot="1" x14ac:dyDescent="0.3">
      <c r="A3" s="20" t="s">
        <v>18</v>
      </c>
      <c r="B3" s="7" t="s">
        <v>31</v>
      </c>
      <c r="C3" s="7"/>
      <c r="D3" s="7" t="s">
        <v>32</v>
      </c>
      <c r="E3" s="7"/>
      <c r="F3" s="7" t="s">
        <v>34</v>
      </c>
      <c r="G3" s="7"/>
      <c r="H3" s="151" t="s">
        <v>69</v>
      </c>
      <c r="I3" s="47" t="s">
        <v>70</v>
      </c>
      <c r="J3" s="35" t="s">
        <v>67</v>
      </c>
      <c r="K3" s="139" t="s">
        <v>68</v>
      </c>
      <c r="L3" s="140" t="s">
        <v>62</v>
      </c>
    </row>
    <row r="4" spans="1:17" ht="15.75" thickBot="1" x14ac:dyDescent="0.3">
      <c r="A4" s="198" t="s">
        <v>1</v>
      </c>
      <c r="B4" s="21">
        <v>2281</v>
      </c>
      <c r="C4" s="213">
        <f>AVERAGE(B4:B6)</f>
        <v>2305.6666666666665</v>
      </c>
      <c r="D4" s="21">
        <v>12.01</v>
      </c>
      <c r="E4" s="213">
        <f>AVERAGE(D4:D5)</f>
        <v>12.015000000000001</v>
      </c>
      <c r="F4" s="21">
        <v>3.02</v>
      </c>
      <c r="G4" s="213">
        <f>AVERAGE(F4:F5)</f>
        <v>3.0149999999999997</v>
      </c>
      <c r="H4" s="152">
        <f>(2*B4)/(3.14*D4*F4)</f>
        <v>40.056747468671709</v>
      </c>
      <c r="I4" s="177">
        <f>(2*C4)/(3.14*E4*G4)</f>
        <v>40.540189734974575</v>
      </c>
      <c r="J4" s="129">
        <f>H4-I4</f>
        <v>-0.48344226630286613</v>
      </c>
      <c r="K4" s="129">
        <f>J4*J4</f>
        <v>0.23371642484805133</v>
      </c>
      <c r="L4" s="174">
        <f>SQRT((K4+K5+K6)/3)</f>
        <v>0.4033899099831933</v>
      </c>
    </row>
    <row r="5" spans="1:17" ht="15.75" thickBot="1" x14ac:dyDescent="0.3">
      <c r="A5" s="199"/>
      <c r="B5" s="22">
        <v>2299</v>
      </c>
      <c r="C5" s="214"/>
      <c r="D5" s="22">
        <v>12.02</v>
      </c>
      <c r="E5" s="214"/>
      <c r="F5" s="22">
        <v>3.01</v>
      </c>
      <c r="G5" s="214"/>
      <c r="H5" s="152">
        <f t="shared" ref="H5:H18" si="0">(2*B5)/(3.14*D5*F5)</f>
        <v>40.473275719622414</v>
      </c>
      <c r="I5" s="178"/>
      <c r="J5" s="130">
        <f>H5-I4</f>
        <v>-6.6914015352161016E-2</v>
      </c>
      <c r="K5" s="130">
        <f t="shared" ref="K5:K18" si="1">J5*J5</f>
        <v>4.4774854505492401E-3</v>
      </c>
      <c r="L5" s="175"/>
      <c r="O5" s="58" t="s">
        <v>0</v>
      </c>
      <c r="P5" s="145" t="s">
        <v>36</v>
      </c>
      <c r="Q5" s="146" t="s">
        <v>62</v>
      </c>
    </row>
    <row r="6" spans="1:17" ht="15.75" thickBot="1" x14ac:dyDescent="0.3">
      <c r="A6" s="200"/>
      <c r="B6" s="23">
        <v>2337</v>
      </c>
      <c r="C6" s="215"/>
      <c r="D6" s="23">
        <v>12.01</v>
      </c>
      <c r="E6" s="215"/>
      <c r="F6" s="23">
        <v>3.02</v>
      </c>
      <c r="G6" s="215"/>
      <c r="H6" s="152">
        <f t="shared" si="0"/>
        <v>41.040166082545284</v>
      </c>
      <c r="I6" s="179"/>
      <c r="J6" s="131">
        <f>H6-I4</f>
        <v>0.49997634757070841</v>
      </c>
      <c r="K6" s="131">
        <f t="shared" si="1"/>
        <v>0.24997634813014583</v>
      </c>
      <c r="L6" s="176"/>
      <c r="O6" s="13" t="s">
        <v>1</v>
      </c>
      <c r="P6" s="143">
        <v>40.54</v>
      </c>
      <c r="Q6" s="144">
        <v>0.4033899099831933</v>
      </c>
    </row>
    <row r="7" spans="1:17" ht="15.75" thickBot="1" x14ac:dyDescent="0.3">
      <c r="A7" s="207" t="s">
        <v>2</v>
      </c>
      <c r="B7" s="61">
        <v>1998</v>
      </c>
      <c r="C7" s="216">
        <f t="shared" ref="C7" si="2">AVERAGE(B7:B9)</f>
        <v>2018.3333333333333</v>
      </c>
      <c r="D7" s="61">
        <v>12.02</v>
      </c>
      <c r="E7" s="216">
        <f t="shared" ref="E7" si="3">AVERAGE(D7:D8)</f>
        <v>12.02</v>
      </c>
      <c r="F7" s="61">
        <v>3.02</v>
      </c>
      <c r="G7" s="216">
        <f t="shared" ref="G7" si="4">AVERAGE(F7:F8)</f>
        <v>3.0149999999999997</v>
      </c>
      <c r="H7" s="152">
        <f t="shared" si="0"/>
        <v>35.057780767378674</v>
      </c>
      <c r="I7" s="210">
        <f>(2*C7)/(3.14*E7*G7)</f>
        <v>35.473288926868449</v>
      </c>
      <c r="J7" s="141">
        <f>H7-I7</f>
        <v>-0.41550815948977515</v>
      </c>
      <c r="K7" s="141">
        <f t="shared" si="1"/>
        <v>0.17264703060258044</v>
      </c>
      <c r="L7" s="158">
        <f t="shared" ref="L7:L16" si="5">SQRT((K7+K8+K9)/3)</f>
        <v>0.29040655351760369</v>
      </c>
      <c r="O7" s="16" t="s">
        <v>2</v>
      </c>
      <c r="P7" s="133">
        <v>35.47</v>
      </c>
      <c r="Q7" s="3">
        <v>0.29040655351760369</v>
      </c>
    </row>
    <row r="8" spans="1:17" ht="15.75" thickBot="1" x14ac:dyDescent="0.3">
      <c r="A8" s="208"/>
      <c r="B8" s="62">
        <v>2023</v>
      </c>
      <c r="C8" s="217"/>
      <c r="D8" s="62">
        <v>12.02</v>
      </c>
      <c r="E8" s="217"/>
      <c r="F8" s="62">
        <v>3.01</v>
      </c>
      <c r="G8" s="217"/>
      <c r="H8" s="152">
        <f t="shared" si="0"/>
        <v>35.614370065592055</v>
      </c>
      <c r="I8" s="211"/>
      <c r="J8" s="130">
        <f>H8-I7</f>
        <v>0.14108113872360661</v>
      </c>
      <c r="K8" s="130">
        <f t="shared" si="1"/>
        <v>1.9903887703549533E-2</v>
      </c>
      <c r="L8" s="175"/>
      <c r="O8" s="16" t="s">
        <v>3</v>
      </c>
      <c r="P8" s="133">
        <v>40.19</v>
      </c>
      <c r="Q8" s="3">
        <v>0.34332341233406793</v>
      </c>
    </row>
    <row r="9" spans="1:17" ht="15.75" thickBot="1" x14ac:dyDescent="0.3">
      <c r="A9" s="209"/>
      <c r="B9" s="62">
        <v>2034</v>
      </c>
      <c r="C9" s="218"/>
      <c r="D9" s="63">
        <v>12.01</v>
      </c>
      <c r="E9" s="218"/>
      <c r="F9" s="63">
        <v>3.02</v>
      </c>
      <c r="G9" s="218"/>
      <c r="H9" s="152">
        <f t="shared" si="0"/>
        <v>35.719168939622207</v>
      </c>
      <c r="I9" s="212"/>
      <c r="J9" s="142">
        <f>H9-I7</f>
        <v>0.24588001275375859</v>
      </c>
      <c r="K9" s="142">
        <f t="shared" si="1"/>
        <v>6.0456980671788486E-2</v>
      </c>
      <c r="L9" s="156"/>
      <c r="O9" s="16" t="s">
        <v>4</v>
      </c>
      <c r="P9" s="133">
        <v>41.92</v>
      </c>
      <c r="Q9" s="3">
        <v>0.21195757423881265</v>
      </c>
    </row>
    <row r="10" spans="1:17" ht="15.75" thickBot="1" x14ac:dyDescent="0.3">
      <c r="A10" s="228" t="s">
        <v>3</v>
      </c>
      <c r="B10" s="25">
        <v>2275</v>
      </c>
      <c r="C10" s="219">
        <f t="shared" ref="C10" si="6">AVERAGE(B10:B12)</f>
        <v>2282</v>
      </c>
      <c r="D10" s="25">
        <v>12.02</v>
      </c>
      <c r="E10" s="219">
        <f t="shared" ref="E10" si="7">AVERAGE(D10:D11)</f>
        <v>12.015000000000001</v>
      </c>
      <c r="F10" s="25">
        <v>3.01</v>
      </c>
      <c r="G10" s="219">
        <f t="shared" ref="G10" si="8">AVERAGE(F10:F11)</f>
        <v>3.01</v>
      </c>
      <c r="H10" s="152">
        <f t="shared" si="0"/>
        <v>40.050762184489336</v>
      </c>
      <c r="I10" s="229">
        <f>(2*C10)/(3.14*E10*G10)</f>
        <v>40.190713565777436</v>
      </c>
      <c r="J10" s="129">
        <f>H10-I10</f>
        <v>-0.1399513812880997</v>
      </c>
      <c r="K10" s="129">
        <f t="shared" si="1"/>
        <v>1.9586389124447063E-2</v>
      </c>
      <c r="L10" s="174">
        <f t="shared" si="5"/>
        <v>0.34332341233406793</v>
      </c>
      <c r="O10" s="18" t="s">
        <v>30</v>
      </c>
      <c r="P10" s="135">
        <v>41.44</v>
      </c>
      <c r="Q10" s="5">
        <v>0.18304262390143877</v>
      </c>
    </row>
    <row r="11" spans="1:17" ht="15.75" thickBot="1" x14ac:dyDescent="0.3">
      <c r="A11" s="205"/>
      <c r="B11" s="26">
        <v>2304</v>
      </c>
      <c r="C11" s="220"/>
      <c r="D11" s="26">
        <v>12.01</v>
      </c>
      <c r="E11" s="220"/>
      <c r="F11" s="26">
        <v>3.01</v>
      </c>
      <c r="G11" s="220"/>
      <c r="H11" s="152">
        <f t="shared" si="0"/>
        <v>40.595072311470211</v>
      </c>
      <c r="I11" s="184"/>
      <c r="J11" s="130">
        <f>H11-I10</f>
        <v>0.4043587456927753</v>
      </c>
      <c r="K11" s="130">
        <f t="shared" si="1"/>
        <v>0.16350599521823453</v>
      </c>
      <c r="L11" s="175"/>
    </row>
    <row r="12" spans="1:17" ht="15.75" thickBot="1" x14ac:dyDescent="0.3">
      <c r="A12" s="206"/>
      <c r="B12" s="50">
        <v>2267</v>
      </c>
      <c r="C12" s="221"/>
      <c r="D12" s="50">
        <v>12.02</v>
      </c>
      <c r="E12" s="221"/>
      <c r="F12" s="50">
        <v>3.02</v>
      </c>
      <c r="G12" s="221"/>
      <c r="H12" s="152">
        <f t="shared" si="0"/>
        <v>39.777772272095824</v>
      </c>
      <c r="I12" s="185"/>
      <c r="J12" s="131">
        <f>H12-I10</f>
        <v>-0.41294129368161236</v>
      </c>
      <c r="K12" s="131">
        <f t="shared" si="1"/>
        <v>0.17052051202744364</v>
      </c>
      <c r="L12" s="176"/>
    </row>
    <row r="13" spans="1:17" ht="15.75" thickBot="1" x14ac:dyDescent="0.3">
      <c r="A13" s="195" t="s">
        <v>4</v>
      </c>
      <c r="B13" s="49">
        <v>2385</v>
      </c>
      <c r="C13" s="222">
        <f t="shared" ref="C13" si="9">AVERAGE(B13:B15)</f>
        <v>2383.3333333333335</v>
      </c>
      <c r="D13" s="49">
        <v>12.01</v>
      </c>
      <c r="E13" s="222">
        <f t="shared" ref="E13" si="10">AVERAGE(D13:D14)</f>
        <v>12.01</v>
      </c>
      <c r="F13" s="49">
        <v>3.02</v>
      </c>
      <c r="G13" s="222">
        <f t="shared" ref="G13" si="11">AVERAGE(F13:F14)</f>
        <v>3.0149999999999997</v>
      </c>
      <c r="H13" s="152">
        <f t="shared" si="0"/>
        <v>41.883096323008346</v>
      </c>
      <c r="I13" s="186">
        <f>(2*C13)/(3.14*E13*G13)</f>
        <v>41.923237245068357</v>
      </c>
      <c r="J13" s="141">
        <f>H13-I13</f>
        <v>-4.0140922060011519E-2</v>
      </c>
      <c r="K13" s="141">
        <f t="shared" si="1"/>
        <v>1.6112936238279194E-3</v>
      </c>
      <c r="L13" s="158">
        <f t="shared" si="5"/>
        <v>0.21195757423881265</v>
      </c>
    </row>
    <row r="14" spans="1:17" ht="15.75" thickBot="1" x14ac:dyDescent="0.3">
      <c r="A14" s="196"/>
      <c r="B14" s="27">
        <v>2363</v>
      </c>
      <c r="C14" s="223"/>
      <c r="D14" s="27">
        <v>12.01</v>
      </c>
      <c r="E14" s="223"/>
      <c r="F14" s="27">
        <v>3.01</v>
      </c>
      <c r="G14" s="223"/>
      <c r="H14" s="152">
        <f>(2*B14)/(3.14*D14*F14)</f>
        <v>41.63461626389067</v>
      </c>
      <c r="I14" s="187"/>
      <c r="J14" s="130">
        <f>H14-I13</f>
        <v>-0.28862098117768653</v>
      </c>
      <c r="K14" s="130">
        <f t="shared" si="1"/>
        <v>8.3302070775970488E-2</v>
      </c>
      <c r="L14" s="175"/>
    </row>
    <row r="15" spans="1:17" ht="15.75" thickBot="1" x14ac:dyDescent="0.3">
      <c r="A15" s="197"/>
      <c r="B15" s="51">
        <v>2402</v>
      </c>
      <c r="C15" s="224"/>
      <c r="D15" s="51">
        <v>12.02</v>
      </c>
      <c r="E15" s="224"/>
      <c r="F15" s="51">
        <v>3.02</v>
      </c>
      <c r="G15" s="224"/>
      <c r="H15" s="152">
        <f t="shared" si="0"/>
        <v>42.14654124286465</v>
      </c>
      <c r="I15" s="188"/>
      <c r="J15" s="142">
        <f>H15-I13</f>
        <v>0.22330399779629317</v>
      </c>
      <c r="K15" s="142">
        <f t="shared" si="1"/>
        <v>4.9864675431806907E-2</v>
      </c>
      <c r="L15" s="156"/>
    </row>
    <row r="16" spans="1:17" ht="15.75" thickBot="1" x14ac:dyDescent="0.3">
      <c r="A16" s="192" t="s">
        <v>30</v>
      </c>
      <c r="B16" s="44">
        <v>2355</v>
      </c>
      <c r="C16" s="225">
        <f t="shared" ref="C16" si="12">AVERAGE(B16:B18)</f>
        <v>2356</v>
      </c>
      <c r="D16" s="44">
        <v>12.01</v>
      </c>
      <c r="E16" s="225">
        <f t="shared" ref="E16" si="13">AVERAGE(D16:D17)</f>
        <v>12.01</v>
      </c>
      <c r="F16" s="44">
        <v>3.01</v>
      </c>
      <c r="G16" s="225">
        <f t="shared" ref="G16" si="14">AVERAGE(F16:F17)</f>
        <v>3.0149999999999997</v>
      </c>
      <c r="H16" s="152">
        <f t="shared" si="0"/>
        <v>41.493661151698063</v>
      </c>
      <c r="I16" s="189">
        <f>(2*C16)/(3.14*E16*G16)</f>
        <v>41.442439279460579</v>
      </c>
      <c r="J16" s="129">
        <f>H16-I16</f>
        <v>5.1221872237483979E-2</v>
      </c>
      <c r="K16" s="129">
        <f t="shared" si="1"/>
        <v>2.6236801955131319E-3</v>
      </c>
      <c r="L16" s="174">
        <f t="shared" si="5"/>
        <v>0.18304262390143877</v>
      </c>
    </row>
    <row r="17" spans="1:12" ht="15.75" thickBot="1" x14ac:dyDescent="0.3">
      <c r="A17" s="193"/>
      <c r="B17" s="45">
        <v>2372</v>
      </c>
      <c r="C17" s="226"/>
      <c r="D17" s="45">
        <v>12.01</v>
      </c>
      <c r="E17" s="226"/>
      <c r="F17" s="45">
        <v>3.02</v>
      </c>
      <c r="G17" s="226"/>
      <c r="H17" s="152">
        <f t="shared" si="0"/>
        <v>41.654802716216267</v>
      </c>
      <c r="I17" s="190"/>
      <c r="J17" s="130">
        <f>H17-I16</f>
        <v>0.21236343675568747</v>
      </c>
      <c r="K17" s="130">
        <f t="shared" si="1"/>
        <v>4.5098229270686872E-2</v>
      </c>
      <c r="L17" s="175"/>
    </row>
    <row r="18" spans="1:12" ht="15.75" thickBot="1" x14ac:dyDescent="0.3">
      <c r="A18" s="194"/>
      <c r="B18" s="46">
        <v>2341</v>
      </c>
      <c r="C18" s="227"/>
      <c r="D18" s="46">
        <v>12.02</v>
      </c>
      <c r="E18" s="227"/>
      <c r="F18" s="46">
        <v>3.01</v>
      </c>
      <c r="G18" s="227"/>
      <c r="H18" s="152">
        <f t="shared" si="0"/>
        <v>41.212674406105293</v>
      </c>
      <c r="I18" s="191"/>
      <c r="J18" s="131">
        <f>H18-I16</f>
        <v>-0.22976487335528617</v>
      </c>
      <c r="K18" s="131">
        <f t="shared" si="1"/>
        <v>5.2791897027970693E-2</v>
      </c>
      <c r="L18" s="176"/>
    </row>
  </sheetData>
  <mergeCells count="30">
    <mergeCell ref="A16:A18"/>
    <mergeCell ref="I16:I18"/>
    <mergeCell ref="C7:C9"/>
    <mergeCell ref="C10:C12"/>
    <mergeCell ref="C13:C15"/>
    <mergeCell ref="C16:C18"/>
    <mergeCell ref="E7:E9"/>
    <mergeCell ref="E10:E12"/>
    <mergeCell ref="E13:E15"/>
    <mergeCell ref="E16:E18"/>
    <mergeCell ref="G7:G9"/>
    <mergeCell ref="G10:G12"/>
    <mergeCell ref="G13:G15"/>
    <mergeCell ref="G16:G18"/>
    <mergeCell ref="A10:A12"/>
    <mergeCell ref="I10:I12"/>
    <mergeCell ref="A13:A15"/>
    <mergeCell ref="I13:I15"/>
    <mergeCell ref="A4:A6"/>
    <mergeCell ref="I4:I6"/>
    <mergeCell ref="A7:A9"/>
    <mergeCell ref="I7:I9"/>
    <mergeCell ref="C4:C6"/>
    <mergeCell ref="E4:E6"/>
    <mergeCell ref="G4:G6"/>
    <mergeCell ref="L4:L6"/>
    <mergeCell ref="L7:L9"/>
    <mergeCell ref="L10:L12"/>
    <mergeCell ref="L13:L15"/>
    <mergeCell ref="L16:L18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8"/>
  <sheetViews>
    <sheetView topLeftCell="F1" workbookViewId="0">
      <selection activeCell="Q17" sqref="Q17"/>
    </sheetView>
  </sheetViews>
  <sheetFormatPr defaultRowHeight="15" x14ac:dyDescent="0.25"/>
  <cols>
    <col min="2" max="2" width="10" customWidth="1"/>
    <col min="3" max="3" width="10.42578125" bestFit="1" customWidth="1"/>
    <col min="5" max="5" width="10.85546875" bestFit="1" customWidth="1"/>
    <col min="6" max="6" width="11.7109375" bestFit="1" customWidth="1"/>
    <col min="8" max="8" width="12" bestFit="1" customWidth="1"/>
    <col min="9" max="12" width="12" customWidth="1"/>
  </cols>
  <sheetData>
    <row r="2" spans="1:17" ht="15.75" thickBot="1" x14ac:dyDescent="0.3"/>
    <row r="3" spans="1:17" ht="15.75" thickBot="1" x14ac:dyDescent="0.3">
      <c r="A3" s="6" t="s">
        <v>0</v>
      </c>
      <c r="B3" s="7" t="s">
        <v>59</v>
      </c>
      <c r="C3" s="7" t="s">
        <v>10</v>
      </c>
      <c r="D3" s="7" t="s">
        <v>11</v>
      </c>
      <c r="E3" s="7" t="s">
        <v>12</v>
      </c>
      <c r="F3" s="7" t="s">
        <v>13</v>
      </c>
      <c r="G3" s="7" t="s">
        <v>14</v>
      </c>
      <c r="H3" s="7" t="s">
        <v>15</v>
      </c>
      <c r="I3" s="47" t="s">
        <v>16</v>
      </c>
      <c r="J3" s="139" t="s">
        <v>71</v>
      </c>
      <c r="K3" s="139" t="s">
        <v>72</v>
      </c>
      <c r="L3" s="140" t="s">
        <v>62</v>
      </c>
    </row>
    <row r="4" spans="1:17" ht="15.75" thickBot="1" x14ac:dyDescent="0.3">
      <c r="A4" s="230" t="s">
        <v>1</v>
      </c>
      <c r="B4" s="52">
        <v>76.400000000000006</v>
      </c>
      <c r="C4" s="8">
        <v>42</v>
      </c>
      <c r="D4" s="8">
        <f>3*B4*C4</f>
        <v>9626.4000000000015</v>
      </c>
      <c r="E4" s="8">
        <v>3.3</v>
      </c>
      <c r="F4" s="8">
        <v>10</v>
      </c>
      <c r="G4" s="8">
        <f>E4*E4*F4</f>
        <v>108.89999999999999</v>
      </c>
      <c r="H4" s="8">
        <f>D4/G4</f>
        <v>88.39669421487605</v>
      </c>
      <c r="I4" s="174">
        <f>SUM(H4:H6)/3</f>
        <v>86.352617079889811</v>
      </c>
      <c r="J4" s="129">
        <f>H4-I4</f>
        <v>2.0440771349862388</v>
      </c>
      <c r="K4" s="129">
        <f>J4*J4</f>
        <v>4.1782513337735505</v>
      </c>
      <c r="L4" s="174">
        <f>SQRT((K4+K5+K6)/3)</f>
        <v>1.701346721771791</v>
      </c>
    </row>
    <row r="5" spans="1:17" ht="15.75" thickBot="1" x14ac:dyDescent="0.3">
      <c r="A5" s="231"/>
      <c r="B5" s="43">
        <v>74.7</v>
      </c>
      <c r="C5" s="8">
        <v>42</v>
      </c>
      <c r="D5" s="9">
        <f t="shared" ref="D5:D15" si="0">3*B5*C5</f>
        <v>9412.2000000000007</v>
      </c>
      <c r="E5" s="9">
        <v>3.3</v>
      </c>
      <c r="F5" s="9">
        <v>10</v>
      </c>
      <c r="G5" s="9">
        <f>E5*E5*F5</f>
        <v>108.89999999999999</v>
      </c>
      <c r="H5" s="9">
        <f t="shared" ref="H5:H15" si="1">D5/G5</f>
        <v>86.429752066115711</v>
      </c>
      <c r="I5" s="175"/>
      <c r="J5" s="130">
        <f>H5-I4</f>
        <v>7.7134986225900093E-2</v>
      </c>
      <c r="K5" s="130">
        <f t="shared" ref="K5:K18" si="2">J5*J5</f>
        <v>5.9498061000697973E-3</v>
      </c>
      <c r="L5" s="175"/>
    </row>
    <row r="6" spans="1:17" ht="15.75" thickBot="1" x14ac:dyDescent="0.3">
      <c r="A6" s="232"/>
      <c r="B6" s="53">
        <v>72.8</v>
      </c>
      <c r="C6" s="54">
        <v>42</v>
      </c>
      <c r="D6" s="10">
        <f t="shared" si="0"/>
        <v>9172.7999999999993</v>
      </c>
      <c r="E6" s="10">
        <v>3.3</v>
      </c>
      <c r="F6" s="10">
        <v>10</v>
      </c>
      <c r="G6" s="10">
        <f t="shared" ref="G6:G15" si="3">E6*E6*F6</f>
        <v>108.89999999999999</v>
      </c>
      <c r="H6" s="10">
        <f t="shared" si="1"/>
        <v>84.231404958677686</v>
      </c>
      <c r="I6" s="176"/>
      <c r="J6" s="131">
        <f>H6-I4</f>
        <v>-2.1212121212121247</v>
      </c>
      <c r="K6" s="131">
        <f t="shared" si="2"/>
        <v>4.4995408631772413</v>
      </c>
      <c r="L6" s="176"/>
    </row>
    <row r="7" spans="1:17" ht="15.75" thickBot="1" x14ac:dyDescent="0.3">
      <c r="A7" s="233" t="s">
        <v>2</v>
      </c>
      <c r="B7" s="52">
        <v>71.599999999999994</v>
      </c>
      <c r="C7" s="8">
        <v>42</v>
      </c>
      <c r="D7" s="8">
        <f t="shared" si="0"/>
        <v>9021.5999999999985</v>
      </c>
      <c r="E7" s="8">
        <v>3.3</v>
      </c>
      <c r="F7" s="8">
        <v>10</v>
      </c>
      <c r="G7" s="8">
        <f t="shared" si="3"/>
        <v>108.89999999999999</v>
      </c>
      <c r="H7" s="8">
        <f t="shared" si="1"/>
        <v>82.84297520661157</v>
      </c>
      <c r="I7" s="160">
        <f t="shared" ref="I7" si="4">SUM(H7:H9)/3</f>
        <v>82.187327823691462</v>
      </c>
      <c r="J7" s="141">
        <f>H7-I7</f>
        <v>0.65564738292010816</v>
      </c>
      <c r="K7" s="141">
        <f t="shared" si="2"/>
        <v>0.42987349072998693</v>
      </c>
      <c r="L7" s="158">
        <f t="shared" ref="L7:L16" si="5">SQRT((K7+K8+K9)/3)</f>
        <v>1.3570058909125393</v>
      </c>
      <c r="O7" s="58" t="s">
        <v>0</v>
      </c>
      <c r="P7" s="59" t="s">
        <v>37</v>
      </c>
      <c r="Q7" s="146" t="s">
        <v>62</v>
      </c>
    </row>
    <row r="8" spans="1:17" ht="15.75" thickBot="1" x14ac:dyDescent="0.3">
      <c r="A8" s="234"/>
      <c r="B8" s="43">
        <v>72.099999999999994</v>
      </c>
      <c r="C8" s="8">
        <v>42</v>
      </c>
      <c r="D8" s="9">
        <f t="shared" si="0"/>
        <v>9084.5999999999985</v>
      </c>
      <c r="E8" s="9">
        <v>3.3</v>
      </c>
      <c r="F8" s="9">
        <v>10</v>
      </c>
      <c r="G8" s="9">
        <f t="shared" si="3"/>
        <v>108.89999999999999</v>
      </c>
      <c r="H8" s="9">
        <f t="shared" si="1"/>
        <v>83.421487603305778</v>
      </c>
      <c r="I8" s="157"/>
      <c r="J8" s="130">
        <f>H8-I7</f>
        <v>1.2341597796143162</v>
      </c>
      <c r="K8" s="130">
        <f t="shared" si="2"/>
        <v>1.5231503616176576</v>
      </c>
      <c r="L8" s="175"/>
      <c r="O8" s="13" t="s">
        <v>1</v>
      </c>
      <c r="P8" s="14">
        <v>86.35</v>
      </c>
      <c r="Q8" s="144">
        <v>1.701346721771791</v>
      </c>
    </row>
    <row r="9" spans="1:17" ht="15.75" thickBot="1" x14ac:dyDescent="0.3">
      <c r="A9" s="235"/>
      <c r="B9" s="53">
        <v>69.400000000000006</v>
      </c>
      <c r="C9" s="54">
        <v>42</v>
      </c>
      <c r="D9" s="10">
        <f t="shared" si="0"/>
        <v>8744.4000000000015</v>
      </c>
      <c r="E9" s="10">
        <v>3.3</v>
      </c>
      <c r="F9" s="10">
        <v>10</v>
      </c>
      <c r="G9" s="10">
        <f t="shared" si="3"/>
        <v>108.89999999999999</v>
      </c>
      <c r="H9" s="10">
        <f t="shared" si="1"/>
        <v>80.297520661157051</v>
      </c>
      <c r="I9" s="161"/>
      <c r="J9" s="142">
        <f t="shared" ref="J9:J18" si="6">H9-I7</f>
        <v>-1.8898071625344102</v>
      </c>
      <c r="K9" s="142">
        <f t="shared" si="2"/>
        <v>3.5713711115663584</v>
      </c>
      <c r="L9" s="156"/>
      <c r="O9" s="16" t="s">
        <v>2</v>
      </c>
      <c r="P9" s="17">
        <v>82.19</v>
      </c>
      <c r="Q9" s="3">
        <v>1.3570058909125393</v>
      </c>
    </row>
    <row r="10" spans="1:17" ht="15.75" thickBot="1" x14ac:dyDescent="0.3">
      <c r="A10" s="233" t="s">
        <v>3</v>
      </c>
      <c r="B10" s="43">
        <v>73.599999999999994</v>
      </c>
      <c r="C10" s="11">
        <v>42</v>
      </c>
      <c r="D10" s="11">
        <f t="shared" si="0"/>
        <v>9273.5999999999985</v>
      </c>
      <c r="E10" s="11">
        <v>3.3</v>
      </c>
      <c r="F10" s="11">
        <v>10</v>
      </c>
      <c r="G10" s="11">
        <f t="shared" si="3"/>
        <v>108.89999999999999</v>
      </c>
      <c r="H10" s="11">
        <f t="shared" si="1"/>
        <v>85.157024793388416</v>
      </c>
      <c r="I10" s="160">
        <f t="shared" ref="I10" si="7">SUM(H10:H12)/3</f>
        <v>85.504132231404967</v>
      </c>
      <c r="J10" s="129">
        <f>H10-I10</f>
        <v>-0.34710743801655042</v>
      </c>
      <c r="K10" s="129">
        <f t="shared" si="2"/>
        <v>0.1204835735264134</v>
      </c>
      <c r="L10" s="174">
        <f t="shared" si="5"/>
        <v>0.28341203635509021</v>
      </c>
      <c r="O10" s="16" t="s">
        <v>3</v>
      </c>
      <c r="P10" s="17">
        <v>85.5</v>
      </c>
      <c r="Q10" s="137">
        <v>0.28341203635509021</v>
      </c>
    </row>
    <row r="11" spans="1:17" ht="15.75" thickBot="1" x14ac:dyDescent="0.3">
      <c r="A11" s="234"/>
      <c r="B11" s="43">
        <v>73.900000000000006</v>
      </c>
      <c r="C11" s="8">
        <v>42</v>
      </c>
      <c r="D11" s="9">
        <f t="shared" si="0"/>
        <v>9311.4000000000015</v>
      </c>
      <c r="E11" s="9">
        <v>3.3</v>
      </c>
      <c r="F11" s="9">
        <v>10</v>
      </c>
      <c r="G11" s="9">
        <f t="shared" si="3"/>
        <v>108.89999999999999</v>
      </c>
      <c r="H11" s="9">
        <f t="shared" si="1"/>
        <v>85.504132231404981</v>
      </c>
      <c r="I11" s="157"/>
      <c r="J11" s="130">
        <f>H11-I10</f>
        <v>0</v>
      </c>
      <c r="K11" s="130">
        <f t="shared" si="2"/>
        <v>0</v>
      </c>
      <c r="L11" s="175"/>
      <c r="O11" s="16" t="s">
        <v>4</v>
      </c>
      <c r="P11" s="17">
        <v>90.63</v>
      </c>
      <c r="Q11" s="137">
        <v>0.52030392805854542</v>
      </c>
    </row>
    <row r="12" spans="1:17" ht="15.75" thickBot="1" x14ac:dyDescent="0.3">
      <c r="A12" s="235"/>
      <c r="B12" s="43">
        <v>74.2</v>
      </c>
      <c r="C12" s="55">
        <v>42</v>
      </c>
      <c r="D12" s="15">
        <f t="shared" si="0"/>
        <v>9349.2000000000007</v>
      </c>
      <c r="E12" s="15">
        <v>3.3</v>
      </c>
      <c r="F12" s="15">
        <v>10</v>
      </c>
      <c r="G12" s="15">
        <f t="shared" si="3"/>
        <v>108.89999999999999</v>
      </c>
      <c r="H12" s="15">
        <f t="shared" si="1"/>
        <v>85.851239669421503</v>
      </c>
      <c r="I12" s="161"/>
      <c r="J12" s="131">
        <f t="shared" si="6"/>
        <v>0.34710743801653621</v>
      </c>
      <c r="K12" s="131">
        <f t="shared" si="2"/>
        <v>0.12048357352640353</v>
      </c>
      <c r="L12" s="176"/>
      <c r="O12" s="18" t="s">
        <v>30</v>
      </c>
      <c r="P12" s="19">
        <v>86.39</v>
      </c>
      <c r="Q12" s="138">
        <v>0.75773101339238946</v>
      </c>
    </row>
    <row r="13" spans="1:17" ht="15.75" thickBot="1" x14ac:dyDescent="0.3">
      <c r="A13" s="230" t="s">
        <v>4</v>
      </c>
      <c r="B13" s="52">
        <v>78.3</v>
      </c>
      <c r="C13" s="8">
        <v>42</v>
      </c>
      <c r="D13" s="8">
        <f t="shared" si="0"/>
        <v>9865.7999999999993</v>
      </c>
      <c r="E13" s="8">
        <v>3.3</v>
      </c>
      <c r="F13" s="8">
        <v>10</v>
      </c>
      <c r="G13" s="8">
        <f t="shared" si="3"/>
        <v>108.89999999999999</v>
      </c>
      <c r="H13" s="8">
        <f t="shared" si="1"/>
        <v>90.595041322314046</v>
      </c>
      <c r="I13" s="174">
        <f t="shared" ref="I13" si="8">SUM(H13:H15)/3</f>
        <v>90.63360881542701</v>
      </c>
      <c r="J13" s="141">
        <f>H13-I13</f>
        <v>-3.8567493112964257E-2</v>
      </c>
      <c r="K13" s="141">
        <f t="shared" si="2"/>
        <v>1.4874515250185454E-3</v>
      </c>
      <c r="L13" s="158">
        <f t="shared" si="5"/>
        <v>0.52030392805854542</v>
      </c>
    </row>
    <row r="14" spans="1:17" ht="15.75" thickBot="1" x14ac:dyDescent="0.3">
      <c r="A14" s="231"/>
      <c r="B14" s="43">
        <v>78.900000000000006</v>
      </c>
      <c r="C14" s="8">
        <v>42</v>
      </c>
      <c r="D14" s="9">
        <f t="shared" si="0"/>
        <v>9941.4000000000015</v>
      </c>
      <c r="E14" s="9">
        <v>3.3</v>
      </c>
      <c r="F14" s="9">
        <v>10</v>
      </c>
      <c r="G14" s="9">
        <f t="shared" si="3"/>
        <v>108.89999999999999</v>
      </c>
      <c r="H14" s="9">
        <f t="shared" si="1"/>
        <v>91.289256198347132</v>
      </c>
      <c r="I14" s="175"/>
      <c r="J14" s="130">
        <f>H14-I13</f>
        <v>0.65564738292012237</v>
      </c>
      <c r="K14" s="130">
        <f t="shared" si="2"/>
        <v>0.42987349073000558</v>
      </c>
      <c r="L14" s="175"/>
    </row>
    <row r="15" spans="1:17" ht="15.75" thickBot="1" x14ac:dyDescent="0.3">
      <c r="A15" s="232"/>
      <c r="B15" s="53">
        <v>77.8</v>
      </c>
      <c r="C15" s="54">
        <v>42</v>
      </c>
      <c r="D15" s="10">
        <f t="shared" si="0"/>
        <v>9802.7999999999993</v>
      </c>
      <c r="E15" s="10">
        <v>3.3</v>
      </c>
      <c r="F15" s="10">
        <v>10</v>
      </c>
      <c r="G15" s="10">
        <f t="shared" si="3"/>
        <v>108.89999999999999</v>
      </c>
      <c r="H15" s="10">
        <f t="shared" si="1"/>
        <v>90.016528925619838</v>
      </c>
      <c r="I15" s="176"/>
      <c r="J15" s="142">
        <f t="shared" si="6"/>
        <v>-0.61707988980717232</v>
      </c>
      <c r="K15" s="142">
        <f t="shared" si="2"/>
        <v>0.38078759040443194</v>
      </c>
      <c r="L15" s="156"/>
    </row>
    <row r="16" spans="1:17" ht="15.75" thickBot="1" x14ac:dyDescent="0.3">
      <c r="A16" s="230" t="s">
        <v>30</v>
      </c>
      <c r="B16" s="52">
        <v>75.5</v>
      </c>
      <c r="C16" s="8">
        <v>42</v>
      </c>
      <c r="D16" s="8">
        <f t="shared" ref="D16:D18" si="9">3*B16*C16</f>
        <v>9513</v>
      </c>
      <c r="E16" s="8">
        <v>3.3</v>
      </c>
      <c r="F16" s="8">
        <v>10</v>
      </c>
      <c r="G16" s="8">
        <f t="shared" ref="G16:G18" si="10">E16*E16*F16</f>
        <v>108.89999999999999</v>
      </c>
      <c r="H16" s="8">
        <f t="shared" ref="H16:H18" si="11">D16/G16</f>
        <v>87.355371900826455</v>
      </c>
      <c r="I16" s="174">
        <f t="shared" ref="I16" si="12">SUM(H16:H18)/3</f>
        <v>86.391184573002761</v>
      </c>
      <c r="J16" s="129">
        <f>H16-I16</f>
        <v>0.96418732782369432</v>
      </c>
      <c r="K16" s="129">
        <f t="shared" si="2"/>
        <v>0.92965720313579614</v>
      </c>
      <c r="L16" s="174">
        <f t="shared" si="5"/>
        <v>0.75773101339238946</v>
      </c>
    </row>
    <row r="17" spans="1:12" ht="15.75" thickBot="1" x14ac:dyDescent="0.3">
      <c r="A17" s="231"/>
      <c r="B17" s="43">
        <v>73.900000000000006</v>
      </c>
      <c r="C17" s="8">
        <v>42</v>
      </c>
      <c r="D17" s="9">
        <f t="shared" si="9"/>
        <v>9311.4000000000015</v>
      </c>
      <c r="E17" s="9">
        <v>3.3</v>
      </c>
      <c r="F17" s="9">
        <v>10</v>
      </c>
      <c r="G17" s="9">
        <f t="shared" si="10"/>
        <v>108.89999999999999</v>
      </c>
      <c r="H17" s="9">
        <f t="shared" si="11"/>
        <v>85.504132231404981</v>
      </c>
      <c r="I17" s="175"/>
      <c r="J17" s="130">
        <f>H17-I16</f>
        <v>-0.88705234159778001</v>
      </c>
      <c r="K17" s="130">
        <f t="shared" si="2"/>
        <v>0.78686185673410458</v>
      </c>
      <c r="L17" s="175"/>
    </row>
    <row r="18" spans="1:12" ht="15.75" thickBot="1" x14ac:dyDescent="0.3">
      <c r="A18" s="232"/>
      <c r="B18" s="53">
        <v>74.599999999999994</v>
      </c>
      <c r="C18" s="54">
        <v>42</v>
      </c>
      <c r="D18" s="10">
        <f t="shared" si="9"/>
        <v>9399.5999999999985</v>
      </c>
      <c r="E18" s="10">
        <v>3.3</v>
      </c>
      <c r="F18" s="10">
        <v>10</v>
      </c>
      <c r="G18" s="10">
        <f t="shared" si="10"/>
        <v>108.89999999999999</v>
      </c>
      <c r="H18" s="10">
        <f t="shared" si="11"/>
        <v>86.314049586776846</v>
      </c>
      <c r="I18" s="176"/>
      <c r="J18" s="131">
        <f t="shared" si="6"/>
        <v>-7.7134986225914304E-2</v>
      </c>
      <c r="K18" s="131">
        <f t="shared" si="2"/>
        <v>5.9498061000719891E-3</v>
      </c>
      <c r="L18" s="176"/>
    </row>
  </sheetData>
  <mergeCells count="15">
    <mergeCell ref="A16:A18"/>
    <mergeCell ref="I16:I18"/>
    <mergeCell ref="A13:A15"/>
    <mergeCell ref="I13:I15"/>
    <mergeCell ref="A4:A6"/>
    <mergeCell ref="I4:I6"/>
    <mergeCell ref="A7:A9"/>
    <mergeCell ref="I7:I9"/>
    <mergeCell ref="A10:A12"/>
    <mergeCell ref="I10:I12"/>
    <mergeCell ref="L4:L6"/>
    <mergeCell ref="L7:L9"/>
    <mergeCell ref="L10:L12"/>
    <mergeCell ref="L13:L15"/>
    <mergeCell ref="L16:L1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etting Temp.</vt:lpstr>
      <vt:lpstr>P %</vt:lpstr>
      <vt:lpstr>D %</vt:lpstr>
      <vt:lpstr>Hardness</vt:lpstr>
      <vt:lpstr>Comp.</vt:lpstr>
      <vt:lpstr>Tensile</vt:lpstr>
      <vt:lpstr>Ben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10-20T12:00:57Z</dcterms:created>
  <dcterms:modified xsi:type="dcterms:W3CDTF">2024-06-15T08:24:04Z</dcterms:modified>
</cp:coreProperties>
</file>